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0" yWindow="0" windowWidth="25600" windowHeight="16060" activeTab="2"/>
  </bookViews>
  <sheets>
    <sheet name="Clinicopathological features" sheetId="4" r:id="rId1"/>
    <sheet name="ECM Label free Quantitation" sheetId="3" r:id="rId2"/>
    <sheet name="Aboundance of the main ECM comp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" i="3" l="1"/>
  <c r="AI2" i="3"/>
  <c r="AK2" i="3"/>
  <c r="AL2" i="3"/>
  <c r="AJ3" i="3"/>
  <c r="AI3" i="3"/>
  <c r="AK3" i="3"/>
  <c r="AL3" i="3"/>
  <c r="AJ4" i="3"/>
  <c r="AI4" i="3"/>
  <c r="AK4" i="3"/>
  <c r="AL4" i="3"/>
  <c r="AJ5" i="3"/>
  <c r="AI5" i="3"/>
  <c r="AK5" i="3"/>
  <c r="AL5" i="3"/>
  <c r="AJ6" i="3"/>
  <c r="AI6" i="3"/>
  <c r="AK6" i="3"/>
  <c r="AL6" i="3"/>
  <c r="AJ7" i="3"/>
  <c r="AI7" i="3"/>
  <c r="AK7" i="3"/>
  <c r="AL7" i="3"/>
  <c r="AJ8" i="3"/>
  <c r="AI8" i="3"/>
  <c r="AK8" i="3"/>
  <c r="AL8" i="3"/>
  <c r="AJ9" i="3"/>
  <c r="AI9" i="3"/>
  <c r="AK9" i="3"/>
  <c r="AL9" i="3"/>
  <c r="AJ10" i="3"/>
  <c r="AI10" i="3"/>
  <c r="AK10" i="3"/>
  <c r="AL10" i="3"/>
  <c r="AJ11" i="3"/>
  <c r="AI11" i="3"/>
  <c r="AK11" i="3"/>
  <c r="AL11" i="3"/>
  <c r="AJ12" i="3"/>
  <c r="AI12" i="3"/>
  <c r="AK12" i="3"/>
  <c r="AL12" i="3"/>
  <c r="AJ13" i="3"/>
  <c r="AI13" i="3"/>
  <c r="AK13" i="3"/>
  <c r="AL13" i="3"/>
  <c r="AJ14" i="3"/>
  <c r="AI14" i="3"/>
  <c r="AK14" i="3"/>
  <c r="AL14" i="3"/>
  <c r="AJ15" i="3"/>
  <c r="AI15" i="3"/>
  <c r="AK15" i="3"/>
  <c r="AL15" i="3"/>
  <c r="AJ16" i="3"/>
  <c r="AI16" i="3"/>
  <c r="AK16" i="3"/>
  <c r="AL16" i="3"/>
  <c r="AJ18" i="3"/>
  <c r="AI18" i="3"/>
  <c r="AK18" i="3"/>
  <c r="AL18" i="3"/>
  <c r="AJ19" i="3"/>
  <c r="AI19" i="3"/>
  <c r="AK19" i="3"/>
  <c r="AL19" i="3"/>
  <c r="AJ20" i="3"/>
  <c r="AI20" i="3"/>
  <c r="AK20" i="3"/>
  <c r="AL20" i="3"/>
  <c r="AJ21" i="3"/>
  <c r="AI21" i="3"/>
  <c r="AK21" i="3"/>
  <c r="AL21" i="3"/>
  <c r="AJ22" i="3"/>
  <c r="AI22" i="3"/>
  <c r="AK22" i="3"/>
  <c r="AL22" i="3"/>
  <c r="AJ23" i="3"/>
  <c r="AI23" i="3"/>
  <c r="AK23" i="3"/>
  <c r="AL23" i="3"/>
  <c r="AJ24" i="3"/>
  <c r="AI24" i="3"/>
  <c r="AK24" i="3"/>
  <c r="AL24" i="3"/>
  <c r="AJ25" i="3"/>
  <c r="AI25" i="3"/>
  <c r="AK25" i="3"/>
  <c r="AL25" i="3"/>
  <c r="AJ26" i="3"/>
  <c r="AI26" i="3"/>
  <c r="AK26" i="3"/>
  <c r="AL26" i="3"/>
  <c r="AJ27" i="3"/>
  <c r="AI27" i="3"/>
  <c r="AK27" i="3"/>
  <c r="AL27" i="3"/>
  <c r="AJ28" i="3"/>
  <c r="AI28" i="3"/>
  <c r="AK28" i="3"/>
  <c r="AL28" i="3"/>
  <c r="AJ29" i="3"/>
  <c r="AI29" i="3"/>
  <c r="AK29" i="3"/>
  <c r="AL29" i="3"/>
  <c r="AJ30" i="3"/>
  <c r="AI30" i="3"/>
  <c r="AK30" i="3"/>
  <c r="AL30" i="3"/>
  <c r="AJ31" i="3"/>
  <c r="AI31" i="3"/>
  <c r="AK31" i="3"/>
  <c r="AL31" i="3"/>
  <c r="AJ32" i="3"/>
  <c r="AI32" i="3"/>
  <c r="AK32" i="3"/>
  <c r="AL32" i="3"/>
  <c r="AJ33" i="3"/>
  <c r="AI33" i="3"/>
  <c r="AK33" i="3"/>
  <c r="AL33" i="3"/>
  <c r="AJ34" i="3"/>
  <c r="AI34" i="3"/>
  <c r="AK34" i="3"/>
  <c r="AL34" i="3"/>
  <c r="AJ35" i="3"/>
  <c r="AI35" i="3"/>
  <c r="AK35" i="3"/>
  <c r="AL35" i="3"/>
  <c r="AJ36" i="3"/>
  <c r="AI36" i="3"/>
  <c r="AK36" i="3"/>
  <c r="AL36" i="3"/>
  <c r="AJ37" i="3"/>
  <c r="AI37" i="3"/>
  <c r="AK37" i="3"/>
  <c r="AL37" i="3"/>
  <c r="AJ38" i="3"/>
  <c r="AI38" i="3"/>
  <c r="AK38" i="3"/>
  <c r="AL38" i="3"/>
  <c r="AJ39" i="3"/>
  <c r="AI39" i="3"/>
  <c r="AK39" i="3"/>
  <c r="AL39" i="3"/>
  <c r="AJ40" i="3"/>
  <c r="AI40" i="3"/>
  <c r="AK40" i="3"/>
  <c r="AL40" i="3"/>
  <c r="AJ41" i="3"/>
  <c r="AI41" i="3"/>
  <c r="AK41" i="3"/>
  <c r="AL41" i="3"/>
  <c r="AJ42" i="3"/>
  <c r="AI42" i="3"/>
  <c r="AK42" i="3"/>
  <c r="AL42" i="3"/>
  <c r="AJ43" i="3"/>
  <c r="AI43" i="3"/>
  <c r="AL43" i="3"/>
  <c r="AJ45" i="3"/>
  <c r="AI45" i="3"/>
  <c r="AK45" i="3"/>
  <c r="AL45" i="3"/>
  <c r="AJ46" i="3"/>
  <c r="AI46" i="3"/>
  <c r="AK46" i="3"/>
  <c r="AL46" i="3"/>
  <c r="AJ47" i="3"/>
  <c r="AI47" i="3"/>
  <c r="AK47" i="3"/>
  <c r="AL47" i="3"/>
  <c r="AJ48" i="3"/>
  <c r="AI48" i="3"/>
  <c r="AK48" i="3"/>
  <c r="AL48" i="3"/>
  <c r="AJ49" i="3"/>
  <c r="AI49" i="3"/>
  <c r="AK49" i="3"/>
  <c r="AL49" i="3"/>
  <c r="AL17" i="3"/>
  <c r="AK17" i="3"/>
  <c r="AJ17" i="3"/>
  <c r="AI17" i="3"/>
  <c r="AL44" i="3"/>
  <c r="AK44" i="3"/>
  <c r="AJ44" i="3"/>
  <c r="AI44" i="3"/>
  <c r="AK43" i="3"/>
</calcChain>
</file>

<file path=xl/sharedStrings.xml><?xml version="1.0" encoding="utf-8"?>
<sst xmlns="http://schemas.openxmlformats.org/spreadsheetml/2006/main" count="573" uniqueCount="328">
  <si>
    <t>Q8NI99;K7EKF6</t>
  </si>
  <si>
    <t>Angiopoietin-related protein 6</t>
  </si>
  <si>
    <t>ANGPTL6</t>
  </si>
  <si>
    <t>P20073;P20073-2</t>
  </si>
  <si>
    <t>Annexin A7</t>
  </si>
  <si>
    <t>ANXA7</t>
  </si>
  <si>
    <t>P21810</t>
  </si>
  <si>
    <t>Biglycan</t>
  </si>
  <si>
    <t>BGN</t>
  </si>
  <si>
    <t>P02747</t>
  </si>
  <si>
    <t>Complement C1q subcomponent subunit C</t>
  </si>
  <si>
    <t>C1QC</t>
  </si>
  <si>
    <t>Q03692</t>
  </si>
  <si>
    <t>Collagen alpha-1(X) chain</t>
  </si>
  <si>
    <t>COL10A1</t>
  </si>
  <si>
    <t>457;460;463;466</t>
  </si>
  <si>
    <t>Q99715;D6RGG3;Q99715-4;Q99715-2;A0A087X0A8;H0Y5N9</t>
  </si>
  <si>
    <t>Collagen alpha-1(XII) chain</t>
  </si>
  <si>
    <t>COL12A1</t>
  </si>
  <si>
    <t>1059;1060;1069</t>
  </si>
  <si>
    <t>Q05707;Q05707-2;Q05707-3;J3QT83</t>
  </si>
  <si>
    <t>Collagen alpha-1(XIV) chain</t>
  </si>
  <si>
    <t>COL14A1</t>
  </si>
  <si>
    <t>1532;1538;1544</t>
  </si>
  <si>
    <t>914;1002;1074</t>
  </si>
  <si>
    <t>Q07092;Q07092-2</t>
  </si>
  <si>
    <t>Collagen alpha-1(XVI) chain</t>
  </si>
  <si>
    <t>COL16A1</t>
  </si>
  <si>
    <t>1044;1046;1047;1049;1052;1053;1056;1062;1065;1197;1200;1202;1203;1205;1206;1230;1235;1236;1242;1245;1328;1331;1333;1334;1337;1339;1340;1343</t>
  </si>
  <si>
    <t>P39060;P39060-1;P39060-2</t>
  </si>
  <si>
    <t>Collagen alpha-1(XVIII) chain;Endostatin</t>
  </si>
  <si>
    <t>COL18A1</t>
  </si>
  <si>
    <t>863;869;874;905;908;910;911;914;917;920;946;949;952;954;955;957;958</t>
  </si>
  <si>
    <t>P02452</t>
  </si>
  <si>
    <t>Collagen alpha-1(I) chain</t>
  </si>
  <si>
    <t>COL1A1</t>
  </si>
  <si>
    <t>P08123;A0A087WTA8</t>
  </si>
  <si>
    <t>Collagen alpha-2(I) chain</t>
  </si>
  <si>
    <t>COL1A2</t>
  </si>
  <si>
    <t>101;102;108;110;116;120;123;128;134;138;168;171;174;177;198;228;254;255;258;261;263;264;288;293;296;297;300;309;315;321;324;326;330;348;363;371;372;374;392;393;395;396;419;420;453;456;471;477;489;495;498;522;524;533;534;536;543;549;551;552;558;560;563;570;582;593;594;611;614;615;617;621;624;642;678;684;735;738;746;747;770;771;773;782;783;789;797;798;800;806;807;809;810;812;815;839;840;846;848;857;858;861;863;870;876;885;894;896;902;903;908;909;915;921;930;936;951;963;968;971;974;1058;1071</t>
  </si>
  <si>
    <t>93;96;417;785</t>
  </si>
  <si>
    <t>P02461;P02461-2</t>
  </si>
  <si>
    <t>Collagen alpha-1(III) chain</t>
  </si>
  <si>
    <t>COL3A1</t>
  </si>
  <si>
    <t>245;248;251;257;260;263;290;296;311;314;332;334;335;337;338;344;347;350;359;365;371;373;382;383;385;386;392;395;400;404;407;415;416;425;434;455;458;461;466;470;473;479;500;503;563;566;575;581;583;584;599;602;604;607;608;610;619;620;622;629;655;662;668;671;680;685;686;692;700;701;712;713;715;716;722;728;763;766;769;770;772;776;779;785;788;793;805;806;808;812;815;821;824;830;833;838;839;844;845;850;853;854;856;860;866;869;875;881;883;884;890;892;893;895;899;901;904;905;907;914;917;922;923;929;932;935;940;941;944;946;961;962;965;967;994;995;997;1001;1010;1016;1022;1040;1043;1046;1049;1051;1052;1054;1057;1060;1072;1076;1078;1112;1115;1118;1121;1123;1133;1135;1138;1147;1148;1150;1157;1159;1162;1163;1165;1178;1193;1195;1212</t>
  </si>
  <si>
    <t>340;346;391;886;896;1174;1177</t>
  </si>
  <si>
    <t>P02462;P02462-2</t>
  </si>
  <si>
    <t>Collagen alpha-1(IV) chain;Arresten</t>
  </si>
  <si>
    <t>COL4A1</t>
  </si>
  <si>
    <t>251;257;349;352;399;404;587;588;594;643;645;647;648;654;657;660;662;784;786;787;790;796;799;803;804;1422;1424;1425;1427;1431;1436;1437;1440;1651</t>
  </si>
  <si>
    <t>P08572</t>
  </si>
  <si>
    <t>Collagen alpha-2(IV) chain;Canstatin</t>
  </si>
  <si>
    <t>COL4A2</t>
  </si>
  <si>
    <t>987;990</t>
  </si>
  <si>
    <t>462;465;468;586;589;591;592;597;635;641;643;644;649;650;652;656;666;707;716;718;731;733;734;773;781;783;973;975;976;984;987;990;993;1337;1343;1346;1348;1401;1449;1473;1476;1479;1482</t>
  </si>
  <si>
    <t>1355;1481;1544</t>
  </si>
  <si>
    <t>A0A087WXW9;P20908</t>
  </si>
  <si>
    <t>Collagen alpha-1(V) chain</t>
  </si>
  <si>
    <t>COL5A1</t>
  </si>
  <si>
    <t>500;501;504;507;513;515;516;870;873;876;960;962;963;965;966;968;969;971;992;993;995;996;1001;1010;1431;1434</t>
  </si>
  <si>
    <t>538;564</t>
  </si>
  <si>
    <t>518;1702;1704;1705</t>
  </si>
  <si>
    <t>P05997;A0A087WYX9</t>
  </si>
  <si>
    <t>Collagen alpha-2(V) chain</t>
  </si>
  <si>
    <t>COL5A2</t>
  </si>
  <si>
    <t>131;133;136;137;212;217;238;239;242;245;247;250;275;284;353;409;410;412;416;419;428;431;433;437;442;443;448;449;452;454;460;578;655;659;904;905;911;919;920;926;928;935;937;1073;1079;1085;1088;1090;1094;1198;1199</t>
  </si>
  <si>
    <t>P25940</t>
  </si>
  <si>
    <t>Collagen alpha-3(V) chain</t>
  </si>
  <si>
    <t>COL5A3</t>
  </si>
  <si>
    <t>790;793;796;912;913;915;1024</t>
  </si>
  <si>
    <t>P12109;A0A087X0S5</t>
  </si>
  <si>
    <t>Collagen alpha-1(VI) chain</t>
  </si>
  <si>
    <t>COL6A1</t>
  </si>
  <si>
    <t>P12110;P12110-2;P12110-3</t>
  </si>
  <si>
    <t>Collagen alpha-2(VI) chain</t>
  </si>
  <si>
    <t>COL6A2</t>
  </si>
  <si>
    <t>219;982</t>
  </si>
  <si>
    <t>P12111;P12111-2;P12111-4;E7ENL6;P12111-5</t>
  </si>
  <si>
    <t>Collagen alpha-3(VI) chain</t>
  </si>
  <si>
    <t>COL6A3</t>
  </si>
  <si>
    <t>2235;2238;2239;2260</t>
  </si>
  <si>
    <t>515;578;616;1820;1910;2491</t>
  </si>
  <si>
    <t>Q12805;Q12805-3;Q12805-4;Q12805-2;Q12805-5</t>
  </si>
  <si>
    <t>EGF-containing fibulin-like extracellular matrix protein 1</t>
  </si>
  <si>
    <t>EFEMP1</t>
  </si>
  <si>
    <t>319;385;448</t>
  </si>
  <si>
    <t>P15502-1;P15502-2;E7EN65;P15502-10;P15502-4;E7ENM0;P15502-9;F8WAH6;P15502;P15502-5;E7ETP7</t>
  </si>
  <si>
    <t>Elastin</t>
  </si>
  <si>
    <t>ELN</t>
  </si>
  <si>
    <t>116;142;147;190;275;283;286;290;557;566;575;584;597;621;664</t>
  </si>
  <si>
    <t>A0A0C4DFX3;Q9Y6C2</t>
  </si>
  <si>
    <t>EMILIN-1</t>
  </si>
  <si>
    <t>EMILIN1</t>
  </si>
  <si>
    <t>41;621;821;822;824;825;830;831;833;836;837;840;842</t>
  </si>
  <si>
    <t>G3XA98;G3V4U0;Q9UBX5;H0YJ31</t>
  </si>
  <si>
    <t>Fibulin-5</t>
  </si>
  <si>
    <t>FBLN5</t>
  </si>
  <si>
    <t>409;447</t>
  </si>
  <si>
    <t>P35555</t>
  </si>
  <si>
    <t>Fibrillin-1</t>
  </si>
  <si>
    <t>FBN1</t>
  </si>
  <si>
    <t>886;1258;1360</t>
  </si>
  <si>
    <t>99;194;376;624;941;1034;1888;2273;2690;2692</t>
  </si>
  <si>
    <t>P02671;P02671-2</t>
  </si>
  <si>
    <t>Fibrinogen alpha chain;Fibrinopeptide A;Fibrinogen alpha chain</t>
  </si>
  <si>
    <t>FGA</t>
  </si>
  <si>
    <t>P02675;D6REL8</t>
  </si>
  <si>
    <t>Fibrinogen beta chain;Fibrinopeptide B;Fibrinogen beta chain</t>
  </si>
  <si>
    <t>FGB</t>
  </si>
  <si>
    <t>220;272</t>
  </si>
  <si>
    <t>C9JC84;P02679;C9JEU5;P02679-2</t>
  </si>
  <si>
    <t>Fibrinogen gamma chain</t>
  </si>
  <si>
    <t>FGG</t>
  </si>
  <si>
    <t>P02751;P02751-3;P02751-17;P02751-8;P02751-14;P02751-9;P02751-5;P02751-10;P02751-15;P02751-7;P02751-13;P02751-6;P02751-4;P02751-11;P02751-12</t>
  </si>
  <si>
    <t>Fibronectin;Anastellin;Ugl-Y1;Ugl-Y2;Ugl-Y3</t>
  </si>
  <si>
    <t>FN1</t>
  </si>
  <si>
    <t>119;926;1283;1548;1783</t>
  </si>
  <si>
    <t>1867;1868;1869;1879</t>
  </si>
  <si>
    <t>P98160</t>
  </si>
  <si>
    <t>Basement membrane-specific heparan sulfate proteoglycan core protein;Endorepellin;LG3 peptide</t>
  </si>
  <si>
    <t>HSPG2</t>
  </si>
  <si>
    <t>487;1107;1819</t>
  </si>
  <si>
    <t>P58166</t>
  </si>
  <si>
    <t>Inhibin beta E chain</t>
  </si>
  <si>
    <t>INHBE</t>
  </si>
  <si>
    <t>O15230</t>
  </si>
  <si>
    <t>Laminin subunit alpha-5</t>
  </si>
  <si>
    <t>LAMA5</t>
  </si>
  <si>
    <t>2783;2785;2795</t>
  </si>
  <si>
    <t>P55268</t>
  </si>
  <si>
    <t>Laminin subunit beta-2</t>
  </si>
  <si>
    <t>LAMB2</t>
  </si>
  <si>
    <t>P11047</t>
  </si>
  <si>
    <t>Laminin subunit gamma-1</t>
  </si>
  <si>
    <t>LAMC1</t>
  </si>
  <si>
    <t>P09382</t>
  </si>
  <si>
    <t>Galectin-1</t>
  </si>
  <si>
    <t>LGALS1</t>
  </si>
  <si>
    <t>Q14766-4;Q14766;Q14766-5;Q14766-2;E7EV71;Q14766-3;C9JD84</t>
  </si>
  <si>
    <t>Latent-transforming growth factor beta-binding protein 1</t>
  </si>
  <si>
    <t>LTBP1</t>
  </si>
  <si>
    <t>P51884;CON__Q05443</t>
  </si>
  <si>
    <t>Lumican</t>
  </si>
  <si>
    <t>LUM</t>
  </si>
  <si>
    <t>P55001;P55001-2;P55001-3</t>
  </si>
  <si>
    <t>Microfibrillar-associated protein 2</t>
  </si>
  <si>
    <t>MFAP2</t>
  </si>
  <si>
    <t>K7ES70;P55083-2;P55083</t>
  </si>
  <si>
    <t>Microfibril-associated glycoprotein 4</t>
  </si>
  <si>
    <t>MFAP4</t>
  </si>
  <si>
    <t>P13727;P13727-2</t>
  </si>
  <si>
    <t>Bone marrow proteoglycan;Eosinophil granule major basic protein</t>
  </si>
  <si>
    <t>PRG2</t>
  </si>
  <si>
    <t>Q92954;Q92954-2;Q92954-6;Q92954-3;Q92954-4</t>
  </si>
  <si>
    <t>Proteoglycan 4;Proteoglycan 4 C-terminal part</t>
  </si>
  <si>
    <t>PRG4</t>
  </si>
  <si>
    <t>779;787;817</t>
  </si>
  <si>
    <t>748;749;754;755;824</t>
  </si>
  <si>
    <t>776;781;814</t>
  </si>
  <si>
    <t>Q15582;H0Y8L3</t>
  </si>
  <si>
    <t>Transforming growth factor-beta-induced protein ig-h3</t>
  </si>
  <si>
    <t>TGFBI</t>
  </si>
  <si>
    <t>502;506;517</t>
  </si>
  <si>
    <t>P21980;P21980-2</t>
  </si>
  <si>
    <t>Protein-glutamine gamma-glutamyltransferase 2</t>
  </si>
  <si>
    <t>TGM2</t>
  </si>
  <si>
    <t>227;652;659</t>
  </si>
  <si>
    <t>P35625</t>
  </si>
  <si>
    <t>Metalloproteinase inhibitor 3</t>
  </si>
  <si>
    <t>TIMP3</t>
  </si>
  <si>
    <t>P24821;P24821-4;J3QSU6;E9PC84;F5H7V9;P24821-3;P24821-2;P24821-5;P24821-6;H0YGZ3</t>
  </si>
  <si>
    <t>Tenascin</t>
  </si>
  <si>
    <t>TNC</t>
  </si>
  <si>
    <t>1754;1782;1966</t>
  </si>
  <si>
    <t>P22105;E7EPZ9;P22105-3;A0A087WWA5;A0A0A0MRT1</t>
  </si>
  <si>
    <t>Tenascin-X</t>
  </si>
  <si>
    <t>TNXB</t>
  </si>
  <si>
    <t>P04004</t>
  </si>
  <si>
    <t>Vitronectin;Vitronectin V65 subunit;Vitronectin V10 subunit;Somatomedin-B</t>
  </si>
  <si>
    <t>VTN</t>
  </si>
  <si>
    <t>Q8N2S1-2</t>
  </si>
  <si>
    <t>Latent-transforming growth factor beta-binding protein 4</t>
  </si>
  <si>
    <t>LTBP4</t>
  </si>
  <si>
    <t>T-test (-Log pValue)</t>
  </si>
  <si>
    <t>Significance</t>
  </si>
  <si>
    <t>+</t>
  </si>
  <si>
    <t>Core matrisome</t>
  </si>
  <si>
    <t>Collagens</t>
  </si>
  <si>
    <t>Proteoglycans</t>
  </si>
  <si>
    <t>ECM-affiliated Proteins</t>
  </si>
  <si>
    <t>ECM Regulators</t>
  </si>
  <si>
    <t>Secreted Factors</t>
  </si>
  <si>
    <t>Majority protein IDs</t>
  </si>
  <si>
    <t>Protein names</t>
  </si>
  <si>
    <t>Gene names</t>
  </si>
  <si>
    <t>Proteins</t>
  </si>
  <si>
    <t>Peptides</t>
  </si>
  <si>
    <t>Unique peptides</t>
  </si>
  <si>
    <t>Mol. weight [kDa]</t>
  </si>
  <si>
    <t>PEP</t>
  </si>
  <si>
    <t>Acetyl (K) site positions</t>
  </si>
  <si>
    <t>Hydroxylation (KP) site positions</t>
  </si>
  <si>
    <t>Oxidation (M) site positions</t>
  </si>
  <si>
    <t>Phospho (STY) site positions</t>
  </si>
  <si>
    <t>Intensity F1 Repl.1</t>
  </si>
  <si>
    <t>Intensity F1 Repl.2</t>
  </si>
  <si>
    <t>Intensity F1 Repl.3</t>
  </si>
  <si>
    <t>Intensity F2 Repl.1</t>
  </si>
  <si>
    <t>Intensity F2 Repl.2</t>
  </si>
  <si>
    <t>Intensity F2 Repl.3</t>
  </si>
  <si>
    <t>Intensity F3 Repl.1</t>
  </si>
  <si>
    <t>Intensity F3 Repl.2</t>
  </si>
  <si>
    <t>Intensity F3 Repl.3</t>
  </si>
  <si>
    <t>Intensity F4 Repl.1</t>
  </si>
  <si>
    <t>Intensity F4 Repl.2</t>
  </si>
  <si>
    <t>Intensity F4 Repl.3</t>
  </si>
  <si>
    <t>LFQ intensity F1 Repl.1</t>
  </si>
  <si>
    <t>LFQ intensity F1 Repl.2</t>
  </si>
  <si>
    <t>LFQ intensity F1 Repl.3</t>
  </si>
  <si>
    <t>LFQ intensity F2 Repl.1</t>
  </si>
  <si>
    <t>LFQ intensity F2 Repl.2</t>
  </si>
  <si>
    <t>LFQ intensity F2 Repl.3</t>
  </si>
  <si>
    <t>LFQ intensity F3 Repl.1</t>
  </si>
  <si>
    <t>LFQ intensity F3 Repl.2</t>
  </si>
  <si>
    <t>LFQ intensity F3 Repl.3</t>
  </si>
  <si>
    <t>LFQ intensity F4 Repl.1</t>
  </si>
  <si>
    <t>LFQ intensity F4 Repl.2</t>
  </si>
  <si>
    <t>LFQ intensity F4 Repl.3</t>
  </si>
  <si>
    <t>F1 average</t>
  </si>
  <si>
    <t>F2 average</t>
  </si>
  <si>
    <t>F3 average</t>
  </si>
  <si>
    <t>F4 average</t>
  </si>
  <si>
    <t>RATIO F2/F1</t>
  </si>
  <si>
    <t>RATIO F3/F1</t>
  </si>
  <si>
    <t>RATIO F4/F1</t>
  </si>
  <si>
    <t>LOG F2/F1</t>
  </si>
  <si>
    <t>LOG F3/F1</t>
  </si>
  <si>
    <t>LOG F4/F1</t>
  </si>
  <si>
    <t>Non-collagenous proteins</t>
  </si>
  <si>
    <t>ECM-associated</t>
  </si>
  <si>
    <t>Clinicopathological features of Patients</t>
  </si>
  <si>
    <t>ID Ciu</t>
  </si>
  <si>
    <t>Age</t>
  </si>
  <si>
    <t>Gender</t>
  </si>
  <si>
    <t>Metavir Score Stage</t>
  </si>
  <si>
    <t>CIU 820</t>
  </si>
  <si>
    <t>M</t>
  </si>
  <si>
    <t>F1</t>
  </si>
  <si>
    <t>N/A</t>
  </si>
  <si>
    <t>CIU 861</t>
  </si>
  <si>
    <t>F</t>
  </si>
  <si>
    <t>CIU 920</t>
  </si>
  <si>
    <t>CIU 919</t>
  </si>
  <si>
    <t>CIU 925</t>
  </si>
  <si>
    <t>CIU 967</t>
  </si>
  <si>
    <t>CIU 1073</t>
  </si>
  <si>
    <t>CIU 1111</t>
  </si>
  <si>
    <t>CIU 1304</t>
  </si>
  <si>
    <t>CIU 1611</t>
  </si>
  <si>
    <t>CIU 1796</t>
  </si>
  <si>
    <t>CIU 1963</t>
  </si>
  <si>
    <t>CIU 1976</t>
  </si>
  <si>
    <t>CIU816</t>
  </si>
  <si>
    <t>F2</t>
  </si>
  <si>
    <t>CIU 819</t>
  </si>
  <si>
    <t>CIU 823</t>
  </si>
  <si>
    <t>CIU 832</t>
  </si>
  <si>
    <t>CIU 834</t>
  </si>
  <si>
    <t>CIU 843</t>
  </si>
  <si>
    <t>CIU 846</t>
  </si>
  <si>
    <t>CIU 856</t>
  </si>
  <si>
    <t>CIU 865</t>
  </si>
  <si>
    <t>CIU 1056</t>
  </si>
  <si>
    <t>CIU 1145</t>
  </si>
  <si>
    <t>CI 1383</t>
  </si>
  <si>
    <t>CIU 1798</t>
  </si>
  <si>
    <t>CIU 1847</t>
  </si>
  <si>
    <t>CIU 2149</t>
  </si>
  <si>
    <t>CIU 2195</t>
  </si>
  <si>
    <t>CIU 2196</t>
  </si>
  <si>
    <t>CIU 2067</t>
  </si>
  <si>
    <t>CIU 1808</t>
  </si>
  <si>
    <t>CIU 818</t>
  </si>
  <si>
    <t>F3</t>
  </si>
  <si>
    <t>CIU 835</t>
  </si>
  <si>
    <t>CIU 17</t>
  </si>
  <si>
    <t>CIU 980</t>
  </si>
  <si>
    <t>CIU 1041</t>
  </si>
  <si>
    <t>CIU 1228</t>
  </si>
  <si>
    <t>CIU 1543</t>
  </si>
  <si>
    <t>CIU 1143</t>
  </si>
  <si>
    <t>CIU 1748</t>
  </si>
  <si>
    <t>CIU 1298</t>
  </si>
  <si>
    <t>CIU 1964</t>
  </si>
  <si>
    <t>CIU 1840</t>
  </si>
  <si>
    <t>CIU 1054</t>
  </si>
  <si>
    <t>CIU 2212</t>
  </si>
  <si>
    <t>CIU 860</t>
  </si>
  <si>
    <t>F4</t>
  </si>
  <si>
    <t>CIU 922</t>
  </si>
  <si>
    <t>CIU 923</t>
  </si>
  <si>
    <t>CIU 973</t>
  </si>
  <si>
    <t>CIU 1517</t>
  </si>
  <si>
    <t>CIU 2050</t>
  </si>
  <si>
    <t>CIU 2165</t>
  </si>
  <si>
    <t>CIU 2200</t>
  </si>
  <si>
    <t>CIU 2197</t>
  </si>
  <si>
    <t>CIU 2231</t>
  </si>
  <si>
    <t>Total Cholesterol (mg/dL)</t>
  </si>
  <si>
    <t>ALT (U/L)</t>
  </si>
  <si>
    <t>Triglycerides (mg/dL)</t>
  </si>
  <si>
    <t>Other Non-collagenous proteins</t>
  </si>
  <si>
    <t>Col Type I</t>
  </si>
  <si>
    <t>Col Type III</t>
  </si>
  <si>
    <t>Col Type IV</t>
  </si>
  <si>
    <t>Col Type VI</t>
  </si>
  <si>
    <t>Other Col Types</t>
  </si>
  <si>
    <t>LFQ intensity average F1</t>
  </si>
  <si>
    <t>LFQ intensity average F2</t>
  </si>
  <si>
    <t>LFQ intensity average F3</t>
  </si>
  <si>
    <t>LFQ intensity average F4</t>
  </si>
  <si>
    <t>Components</t>
  </si>
  <si>
    <t>EFEMP1
EMILIN1
FBLN5
FBN1
FGA
FGB
FGG
FN1
LAMA5
LAMB2
LAMC1
LTBP1
LTBP4
MFAP2
MFAP4
TGFBI
TNC
TNXB
VTN</t>
  </si>
  <si>
    <t>COL1A1
COL1A2</t>
  </si>
  <si>
    <t>COL4A1
COL4A2</t>
  </si>
  <si>
    <t>COL6A1
COL6A2
COL6A3</t>
  </si>
  <si>
    <t>COL5A1
COL5A2
COL5A3
COL10A1
COL12A1
COL14A1
COL16A1
COL18A1</t>
  </si>
  <si>
    <t>BGN
HSPG2
LUM
PRG2
PR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color indexed="9"/>
      <name val="Calibri"/>
      <family val="2"/>
    </font>
    <font>
      <sz val="8"/>
      <name val="Calibri"/>
      <family val="2"/>
    </font>
    <font>
      <b/>
      <sz val="11"/>
      <color indexed="9"/>
      <name val="Calibri"/>
    </font>
    <font>
      <b/>
      <sz val="1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rgb="FF000000"/>
      <name val="Calibri"/>
    </font>
    <font>
      <b/>
      <sz val="12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  <scheme val="minor"/>
    </font>
  </fonts>
  <fills count="15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60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0" fillId="0" borderId="0" xfId="0" applyFont="1"/>
    <xf numFmtId="0" fontId="0" fillId="0" borderId="0" xfId="0" applyFont="1" applyFill="1"/>
    <xf numFmtId="0" fontId="4" fillId="0" borderId="0" xfId="0" applyFont="1"/>
    <xf numFmtId="11" fontId="4" fillId="0" borderId="0" xfId="0" applyNumberFormat="1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5" fillId="6" borderId="1" xfId="1" applyFont="1" applyFill="1" applyBorder="1"/>
    <xf numFmtId="0" fontId="3" fillId="0" borderId="0" xfId="0" applyFont="1" applyFill="1" applyAlignment="1">
      <alignment horizontal="left"/>
    </xf>
    <xf numFmtId="0" fontId="7" fillId="0" borderId="1" xfId="1" applyFont="1" applyFill="1" applyBorder="1"/>
    <xf numFmtId="0" fontId="8" fillId="0" borderId="1" xfId="1" applyFont="1" applyFill="1" applyBorder="1"/>
    <xf numFmtId="0" fontId="1" fillId="5" borderId="1" xfId="1" applyFont="1" applyFill="1" applyBorder="1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11" fontId="1" fillId="0" borderId="0" xfId="0" applyNumberFormat="1" applyFont="1"/>
    <xf numFmtId="0" fontId="11" fillId="0" borderId="0" xfId="0" applyFont="1"/>
    <xf numFmtId="0" fontId="12" fillId="0" borderId="0" xfId="0" applyFont="1"/>
    <xf numFmtId="11" fontId="12" fillId="0" borderId="0" xfId="0" applyNumberFormat="1" applyFont="1"/>
    <xf numFmtId="0" fontId="12" fillId="2" borderId="0" xfId="0" applyFont="1" applyFill="1"/>
    <xf numFmtId="0" fontId="12" fillId="3" borderId="0" xfId="0" applyFont="1" applyFill="1"/>
    <xf numFmtId="0" fontId="12" fillId="4" borderId="0" xfId="0" applyFont="1" applyFill="1"/>
    <xf numFmtId="0" fontId="12" fillId="5" borderId="0" xfId="0" applyFont="1" applyFill="1"/>
    <xf numFmtId="0" fontId="13" fillId="10" borderId="0" xfId="0" applyFont="1" applyFill="1" applyAlignment="1">
      <alignment horizontal="left" vertical="center"/>
    </xf>
    <xf numFmtId="0" fontId="1" fillId="9" borderId="2" xfId="1" applyFont="1" applyFill="1" applyBorder="1"/>
    <xf numFmtId="0" fontId="1" fillId="7" borderId="1" xfId="1" applyFont="1" applyFill="1" applyBorder="1"/>
    <xf numFmtId="0" fontId="1" fillId="3" borderId="1" xfId="1" applyFont="1" applyFill="1" applyBorder="1"/>
    <xf numFmtId="0" fontId="1" fillId="8" borderId="1" xfId="1" applyFont="1" applyFill="1" applyBorder="1"/>
    <xf numFmtId="0" fontId="3" fillId="0" borderId="0" xfId="0" applyFont="1" applyFill="1"/>
    <xf numFmtId="0" fontId="12" fillId="0" borderId="0" xfId="0" applyFont="1" applyFill="1"/>
    <xf numFmtId="0" fontId="4" fillId="0" borderId="0" xfId="0" applyFont="1" applyFill="1"/>
    <xf numFmtId="0" fontId="17" fillId="0" borderId="0" xfId="0" applyFont="1"/>
    <xf numFmtId="0" fontId="18" fillId="0" borderId="0" xfId="0" applyFont="1"/>
    <xf numFmtId="0" fontId="14" fillId="12" borderId="1" xfId="0" applyFont="1" applyFill="1" applyBorder="1" applyAlignment="1">
      <alignment horizontal="left"/>
    </xf>
    <xf numFmtId="0" fontId="14" fillId="12" borderId="1" xfId="0" applyFont="1" applyFill="1" applyBorder="1" applyAlignment="1">
      <alignment horizontal="center"/>
    </xf>
    <xf numFmtId="0" fontId="15" fillId="12" borderId="1" xfId="0" applyFont="1" applyFill="1" applyBorder="1" applyAlignment="1">
      <alignment horizontal="left"/>
    </xf>
    <xf numFmtId="0" fontId="15" fillId="1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11" borderId="1" xfId="0" applyFont="1" applyFill="1" applyBorder="1" applyAlignment="1">
      <alignment horizontal="left"/>
    </xf>
    <xf numFmtId="0" fontId="0" fillId="11" borderId="1" xfId="0" applyFont="1" applyFill="1" applyBorder="1" applyAlignment="1">
      <alignment horizontal="center"/>
    </xf>
    <xf numFmtId="0" fontId="16" fillId="11" borderId="1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left"/>
    </xf>
    <xf numFmtId="0" fontId="0" fillId="13" borderId="1" xfId="0" applyFont="1" applyFill="1" applyBorder="1" applyAlignment="1">
      <alignment horizontal="center"/>
    </xf>
    <xf numFmtId="0" fontId="0" fillId="14" borderId="1" xfId="0" applyFont="1" applyFill="1" applyBorder="1" applyAlignment="1">
      <alignment horizontal="left"/>
    </xf>
    <xf numFmtId="0" fontId="0" fillId="14" borderId="1" xfId="0" applyFont="1" applyFill="1" applyBorder="1" applyAlignment="1">
      <alignment horizontal="center"/>
    </xf>
    <xf numFmtId="0" fontId="19" fillId="0" borderId="0" xfId="0" applyFont="1"/>
    <xf numFmtId="1" fontId="1" fillId="0" borderId="0" xfId="0" applyNumberFormat="1" applyFont="1"/>
    <xf numFmtId="1" fontId="0" fillId="0" borderId="0" xfId="0" applyNumberFormat="1"/>
    <xf numFmtId="1" fontId="12" fillId="0" borderId="0" xfId="0" applyNumberFormat="1" applyFont="1"/>
    <xf numFmtId="0" fontId="20" fillId="0" borderId="0" xfId="0" applyFont="1"/>
    <xf numFmtId="0" fontId="12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6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Normal" xfId="0" builtinId="0"/>
    <cellStyle name="Normale_Foglio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H24" sqref="H24"/>
    </sheetView>
  </sheetViews>
  <sheetFormatPr baseColWidth="10" defaultRowHeight="14" x14ac:dyDescent="0"/>
  <cols>
    <col min="2" max="2" width="12.6640625" customWidth="1"/>
    <col min="4" max="4" width="23.1640625" customWidth="1"/>
    <col min="5" max="5" width="25.5" customWidth="1"/>
    <col min="6" max="6" width="27.83203125" customWidth="1"/>
    <col min="7" max="7" width="22.83203125" customWidth="1"/>
  </cols>
  <sheetData>
    <row r="1" spans="1:7" s="42" customFormat="1" ht="18">
      <c r="A1" s="41" t="s">
        <v>240</v>
      </c>
    </row>
    <row r="3" spans="1:7" ht="15">
      <c r="A3" s="43" t="s">
        <v>241</v>
      </c>
      <c r="B3" s="44" t="s">
        <v>242</v>
      </c>
      <c r="C3" s="44" t="s">
        <v>243</v>
      </c>
      <c r="D3" s="44" t="s">
        <v>244</v>
      </c>
      <c r="E3" s="44" t="s">
        <v>308</v>
      </c>
      <c r="F3" s="44" t="s">
        <v>310</v>
      </c>
      <c r="G3" s="44" t="s">
        <v>309</v>
      </c>
    </row>
    <row r="4" spans="1:7" ht="15">
      <c r="A4" s="45" t="s">
        <v>245</v>
      </c>
      <c r="B4" s="46">
        <v>35</v>
      </c>
      <c r="C4" s="46" t="s">
        <v>246</v>
      </c>
      <c r="D4" s="46" t="s">
        <v>247</v>
      </c>
      <c r="E4" s="46" t="s">
        <v>248</v>
      </c>
      <c r="F4" s="46" t="s">
        <v>248</v>
      </c>
      <c r="G4" s="46" t="s">
        <v>248</v>
      </c>
    </row>
    <row r="5" spans="1:7" ht="15">
      <c r="A5" s="45" t="s">
        <v>249</v>
      </c>
      <c r="B5" s="46">
        <v>55</v>
      </c>
      <c r="C5" s="46" t="s">
        <v>250</v>
      </c>
      <c r="D5" s="46" t="s">
        <v>247</v>
      </c>
      <c r="E5" s="46">
        <v>187</v>
      </c>
      <c r="F5" s="46">
        <v>287</v>
      </c>
      <c r="G5" s="46">
        <v>168</v>
      </c>
    </row>
    <row r="6" spans="1:7" ht="15">
      <c r="A6" s="45" t="s">
        <v>251</v>
      </c>
      <c r="B6" s="46">
        <v>36</v>
      </c>
      <c r="C6" s="46" t="s">
        <v>250</v>
      </c>
      <c r="D6" s="46" t="s">
        <v>247</v>
      </c>
      <c r="E6" s="46">
        <v>157</v>
      </c>
      <c r="F6" s="46">
        <v>55</v>
      </c>
      <c r="G6" s="46">
        <v>54</v>
      </c>
    </row>
    <row r="7" spans="1:7" ht="15">
      <c r="A7" s="45" t="s">
        <v>252</v>
      </c>
      <c r="B7" s="46">
        <v>46</v>
      </c>
      <c r="C7" s="46" t="s">
        <v>246</v>
      </c>
      <c r="D7" s="46" t="s">
        <v>247</v>
      </c>
      <c r="E7" s="46">
        <v>203</v>
      </c>
      <c r="F7" s="46">
        <v>82</v>
      </c>
      <c r="G7" s="46">
        <v>176</v>
      </c>
    </row>
    <row r="8" spans="1:7" ht="15">
      <c r="A8" s="45" t="s">
        <v>253</v>
      </c>
      <c r="B8" s="46">
        <v>54</v>
      </c>
      <c r="C8" s="46" t="s">
        <v>246</v>
      </c>
      <c r="D8" s="46" t="s">
        <v>247</v>
      </c>
      <c r="E8" s="46">
        <v>180</v>
      </c>
      <c r="F8" s="46">
        <v>74</v>
      </c>
      <c r="G8" s="46">
        <v>84</v>
      </c>
    </row>
    <row r="9" spans="1:7" ht="15">
      <c r="A9" s="45" t="s">
        <v>254</v>
      </c>
      <c r="B9" s="46">
        <v>69</v>
      </c>
      <c r="C9" s="46" t="s">
        <v>250</v>
      </c>
      <c r="D9" s="46" t="s">
        <v>247</v>
      </c>
      <c r="E9" s="46">
        <v>189</v>
      </c>
      <c r="F9" s="46">
        <v>130</v>
      </c>
      <c r="G9" s="46">
        <v>20</v>
      </c>
    </row>
    <row r="10" spans="1:7" ht="15">
      <c r="A10" s="45" t="s">
        <v>255</v>
      </c>
      <c r="B10" s="46">
        <v>68</v>
      </c>
      <c r="C10" s="46" t="s">
        <v>246</v>
      </c>
      <c r="D10" s="46" t="s">
        <v>247</v>
      </c>
      <c r="E10" s="46">
        <v>222</v>
      </c>
      <c r="F10" s="46">
        <v>118</v>
      </c>
      <c r="G10" s="46">
        <v>22</v>
      </c>
    </row>
    <row r="11" spans="1:7" ht="15">
      <c r="A11" s="45" t="s">
        <v>256</v>
      </c>
      <c r="B11" s="46">
        <v>48</v>
      </c>
      <c r="C11" s="46" t="s">
        <v>246</v>
      </c>
      <c r="D11" s="46" t="s">
        <v>247</v>
      </c>
      <c r="E11" s="46">
        <v>231</v>
      </c>
      <c r="F11" s="46">
        <v>132</v>
      </c>
      <c r="G11" s="46">
        <v>45</v>
      </c>
    </row>
    <row r="12" spans="1:7" ht="15">
      <c r="A12" s="45" t="s">
        <v>257</v>
      </c>
      <c r="B12" s="46">
        <v>36</v>
      </c>
      <c r="C12" s="46" t="s">
        <v>250</v>
      </c>
      <c r="D12" s="46" t="s">
        <v>247</v>
      </c>
      <c r="E12" s="46">
        <v>174</v>
      </c>
      <c r="F12" s="46">
        <v>80</v>
      </c>
      <c r="G12" s="46">
        <v>88</v>
      </c>
    </row>
    <row r="13" spans="1:7" ht="15">
      <c r="A13" s="45" t="s">
        <v>258</v>
      </c>
      <c r="B13" s="46">
        <v>35</v>
      </c>
      <c r="C13" s="46" t="s">
        <v>246</v>
      </c>
      <c r="D13" s="46" t="s">
        <v>247</v>
      </c>
      <c r="E13" s="46">
        <v>185</v>
      </c>
      <c r="F13" s="46">
        <v>152</v>
      </c>
      <c r="G13" s="46">
        <v>50</v>
      </c>
    </row>
    <row r="14" spans="1:7" ht="15">
      <c r="A14" s="45" t="s">
        <v>259</v>
      </c>
      <c r="B14" s="46">
        <v>51</v>
      </c>
      <c r="C14" s="46" t="s">
        <v>246</v>
      </c>
      <c r="D14" s="46" t="s">
        <v>247</v>
      </c>
      <c r="E14" s="46" t="s">
        <v>248</v>
      </c>
      <c r="F14" s="46" t="s">
        <v>248</v>
      </c>
      <c r="G14" s="46">
        <v>33</v>
      </c>
    </row>
    <row r="15" spans="1:7" ht="15">
      <c r="A15" s="45" t="s">
        <v>260</v>
      </c>
      <c r="B15" s="46">
        <v>31</v>
      </c>
      <c r="C15" s="46" t="s">
        <v>250</v>
      </c>
      <c r="D15" s="46" t="s">
        <v>247</v>
      </c>
      <c r="E15" s="46">
        <v>139</v>
      </c>
      <c r="F15" s="46">
        <v>47</v>
      </c>
      <c r="G15" s="46">
        <v>39</v>
      </c>
    </row>
    <row r="16" spans="1:7" ht="15">
      <c r="A16" s="45" t="s">
        <v>261</v>
      </c>
      <c r="B16" s="46">
        <v>48</v>
      </c>
      <c r="C16" s="46" t="s">
        <v>250</v>
      </c>
      <c r="D16" s="46" t="s">
        <v>247</v>
      </c>
      <c r="E16" s="46">
        <v>151</v>
      </c>
      <c r="F16" s="46">
        <v>87</v>
      </c>
      <c r="G16" s="46">
        <v>24</v>
      </c>
    </row>
    <row r="17" spans="1:7">
      <c r="A17" s="47"/>
      <c r="B17" s="48"/>
      <c r="C17" s="48"/>
      <c r="D17" s="48"/>
      <c r="E17" s="48"/>
      <c r="F17" s="48"/>
      <c r="G17" s="48"/>
    </row>
    <row r="18" spans="1:7">
      <c r="A18" s="49" t="s">
        <v>262</v>
      </c>
      <c r="B18" s="50">
        <v>40</v>
      </c>
      <c r="C18" s="50" t="s">
        <v>246</v>
      </c>
      <c r="D18" s="50" t="s">
        <v>263</v>
      </c>
      <c r="E18" s="50" t="s">
        <v>248</v>
      </c>
      <c r="F18" s="50" t="s">
        <v>248</v>
      </c>
      <c r="G18" s="50">
        <v>227</v>
      </c>
    </row>
    <row r="19" spans="1:7" ht="15">
      <c r="A19" s="49" t="s">
        <v>264</v>
      </c>
      <c r="B19" s="50">
        <v>45</v>
      </c>
      <c r="C19" s="50" t="s">
        <v>246</v>
      </c>
      <c r="D19" s="51" t="s">
        <v>263</v>
      </c>
      <c r="E19" s="50">
        <v>116</v>
      </c>
      <c r="F19" s="50">
        <v>37</v>
      </c>
      <c r="G19" s="50">
        <v>184</v>
      </c>
    </row>
    <row r="20" spans="1:7" ht="15">
      <c r="A20" s="49" t="s">
        <v>265</v>
      </c>
      <c r="B20" s="50">
        <v>52</v>
      </c>
      <c r="C20" s="50" t="s">
        <v>250</v>
      </c>
      <c r="D20" s="51" t="s">
        <v>263</v>
      </c>
      <c r="E20" s="50">
        <v>139</v>
      </c>
      <c r="F20" s="50">
        <v>84</v>
      </c>
      <c r="G20" s="50">
        <v>40</v>
      </c>
    </row>
    <row r="21" spans="1:7" ht="15">
      <c r="A21" s="49" t="s">
        <v>266</v>
      </c>
      <c r="B21" s="50">
        <v>56</v>
      </c>
      <c r="C21" s="50" t="s">
        <v>246</v>
      </c>
      <c r="D21" s="51" t="s">
        <v>263</v>
      </c>
      <c r="E21" s="50">
        <v>139</v>
      </c>
      <c r="F21" s="50">
        <v>108</v>
      </c>
      <c r="G21" s="50">
        <v>17</v>
      </c>
    </row>
    <row r="22" spans="1:7" ht="15">
      <c r="A22" s="49" t="s">
        <v>267</v>
      </c>
      <c r="B22" s="50">
        <v>43</v>
      </c>
      <c r="C22" s="50" t="s">
        <v>246</v>
      </c>
      <c r="D22" s="51" t="s">
        <v>263</v>
      </c>
      <c r="E22" s="50" t="s">
        <v>248</v>
      </c>
      <c r="F22" s="50" t="s">
        <v>248</v>
      </c>
      <c r="G22" s="50" t="s">
        <v>248</v>
      </c>
    </row>
    <row r="23" spans="1:7" ht="15">
      <c r="A23" s="49" t="s">
        <v>268</v>
      </c>
      <c r="B23" s="50">
        <v>63</v>
      </c>
      <c r="C23" s="50" t="s">
        <v>246</v>
      </c>
      <c r="D23" s="51" t="s">
        <v>263</v>
      </c>
      <c r="E23" s="50" t="s">
        <v>248</v>
      </c>
      <c r="F23" s="50" t="s">
        <v>248</v>
      </c>
      <c r="G23" s="50">
        <v>98</v>
      </c>
    </row>
    <row r="24" spans="1:7">
      <c r="A24" s="49" t="s">
        <v>269</v>
      </c>
      <c r="B24" s="50">
        <v>67</v>
      </c>
      <c r="C24" s="50" t="s">
        <v>250</v>
      </c>
      <c r="D24" s="50" t="s">
        <v>263</v>
      </c>
      <c r="E24" s="50">
        <v>229</v>
      </c>
      <c r="F24" s="50">
        <v>78</v>
      </c>
      <c r="G24" s="50">
        <v>117</v>
      </c>
    </row>
    <row r="25" spans="1:7" ht="15">
      <c r="A25" s="49" t="s">
        <v>270</v>
      </c>
      <c r="B25" s="50">
        <v>69</v>
      </c>
      <c r="C25" s="50" t="s">
        <v>250</v>
      </c>
      <c r="D25" s="51" t="s">
        <v>263</v>
      </c>
      <c r="E25" s="50">
        <v>206</v>
      </c>
      <c r="F25" s="50">
        <v>158</v>
      </c>
      <c r="G25" s="50">
        <v>19</v>
      </c>
    </row>
    <row r="26" spans="1:7" ht="15">
      <c r="A26" s="49" t="s">
        <v>271</v>
      </c>
      <c r="B26" s="50">
        <v>48</v>
      </c>
      <c r="C26" s="50" t="s">
        <v>246</v>
      </c>
      <c r="D26" s="51" t="s">
        <v>263</v>
      </c>
      <c r="E26" s="50">
        <v>165</v>
      </c>
      <c r="F26" s="50">
        <v>55</v>
      </c>
      <c r="G26" s="50">
        <v>107</v>
      </c>
    </row>
    <row r="27" spans="1:7" ht="15">
      <c r="A27" s="49" t="s">
        <v>272</v>
      </c>
      <c r="B27" s="50">
        <v>71</v>
      </c>
      <c r="C27" s="50" t="s">
        <v>246</v>
      </c>
      <c r="D27" s="51" t="s">
        <v>263</v>
      </c>
      <c r="E27" s="50">
        <v>206</v>
      </c>
      <c r="F27" s="50">
        <v>56</v>
      </c>
      <c r="G27" s="50">
        <v>136</v>
      </c>
    </row>
    <row r="28" spans="1:7" ht="15">
      <c r="A28" s="49" t="s">
        <v>273</v>
      </c>
      <c r="B28" s="50">
        <v>68</v>
      </c>
      <c r="C28" s="50" t="s">
        <v>250</v>
      </c>
      <c r="D28" s="51" t="s">
        <v>263</v>
      </c>
      <c r="E28" s="50">
        <v>188</v>
      </c>
      <c r="F28" s="50">
        <v>117</v>
      </c>
      <c r="G28" s="50">
        <v>85</v>
      </c>
    </row>
    <row r="29" spans="1:7" ht="15">
      <c r="A29" s="49" t="s">
        <v>274</v>
      </c>
      <c r="B29" s="50">
        <v>54</v>
      </c>
      <c r="C29" s="50" t="s">
        <v>246</v>
      </c>
      <c r="D29" s="51" t="s">
        <v>263</v>
      </c>
      <c r="E29" s="50">
        <v>83</v>
      </c>
      <c r="F29" s="50">
        <v>41</v>
      </c>
      <c r="G29" s="50">
        <v>80</v>
      </c>
    </row>
    <row r="30" spans="1:7">
      <c r="A30" s="49" t="s">
        <v>275</v>
      </c>
      <c r="B30" s="50">
        <v>54</v>
      </c>
      <c r="C30" s="50" t="s">
        <v>246</v>
      </c>
      <c r="D30" s="50" t="s">
        <v>263</v>
      </c>
      <c r="E30" s="50" t="s">
        <v>248</v>
      </c>
      <c r="F30" s="50" t="s">
        <v>248</v>
      </c>
      <c r="G30" s="50">
        <v>64</v>
      </c>
    </row>
    <row r="31" spans="1:7" ht="15">
      <c r="A31" s="49" t="s">
        <v>276</v>
      </c>
      <c r="B31" s="50">
        <v>33</v>
      </c>
      <c r="C31" s="50" t="s">
        <v>250</v>
      </c>
      <c r="D31" s="51" t="s">
        <v>263</v>
      </c>
      <c r="E31" s="50">
        <v>121</v>
      </c>
      <c r="F31" s="50">
        <v>45</v>
      </c>
      <c r="G31" s="50">
        <v>99</v>
      </c>
    </row>
    <row r="32" spans="1:7" ht="15">
      <c r="A32" s="49" t="s">
        <v>277</v>
      </c>
      <c r="B32" s="50">
        <v>45</v>
      </c>
      <c r="C32" s="50" t="s">
        <v>246</v>
      </c>
      <c r="D32" s="51" t="s">
        <v>263</v>
      </c>
      <c r="E32" s="50">
        <v>200</v>
      </c>
      <c r="F32" s="50">
        <v>233</v>
      </c>
      <c r="G32" s="50">
        <v>116</v>
      </c>
    </row>
    <row r="33" spans="1:7" ht="15">
      <c r="A33" s="49" t="s">
        <v>278</v>
      </c>
      <c r="B33" s="50">
        <v>62</v>
      </c>
      <c r="C33" s="50" t="s">
        <v>246</v>
      </c>
      <c r="D33" s="51" t="s">
        <v>263</v>
      </c>
      <c r="E33" s="50">
        <v>150</v>
      </c>
      <c r="F33" s="50">
        <v>331</v>
      </c>
      <c r="G33" s="50">
        <v>78</v>
      </c>
    </row>
    <row r="34" spans="1:7" ht="15">
      <c r="A34" s="49" t="s">
        <v>279</v>
      </c>
      <c r="B34" s="50">
        <v>63</v>
      </c>
      <c r="C34" s="50" t="s">
        <v>246</v>
      </c>
      <c r="D34" s="51" t="s">
        <v>263</v>
      </c>
      <c r="E34" s="50">
        <v>184</v>
      </c>
      <c r="F34" s="50">
        <v>103</v>
      </c>
      <c r="G34" s="50">
        <v>205</v>
      </c>
    </row>
    <row r="35" spans="1:7" ht="15">
      <c r="A35" s="49" t="s">
        <v>280</v>
      </c>
      <c r="B35" s="50">
        <v>50</v>
      </c>
      <c r="C35" s="50" t="s">
        <v>250</v>
      </c>
      <c r="D35" s="51" t="s">
        <v>263</v>
      </c>
      <c r="E35" s="50">
        <v>166</v>
      </c>
      <c r="F35" s="50">
        <v>84</v>
      </c>
      <c r="G35" s="50">
        <v>252</v>
      </c>
    </row>
    <row r="36" spans="1:7" ht="15">
      <c r="A36" s="49" t="s">
        <v>281</v>
      </c>
      <c r="B36" s="50">
        <v>74</v>
      </c>
      <c r="C36" s="50" t="s">
        <v>246</v>
      </c>
      <c r="D36" s="51" t="s">
        <v>263</v>
      </c>
      <c r="E36" s="50">
        <v>165</v>
      </c>
      <c r="F36" s="50">
        <v>158</v>
      </c>
      <c r="G36" s="50">
        <v>46</v>
      </c>
    </row>
    <row r="37" spans="1:7">
      <c r="A37" s="47"/>
      <c r="B37" s="48"/>
      <c r="C37" s="48"/>
      <c r="D37" s="48"/>
      <c r="E37" s="48"/>
      <c r="F37" s="48"/>
      <c r="G37" s="48"/>
    </row>
    <row r="38" spans="1:7">
      <c r="A38" s="52" t="s">
        <v>282</v>
      </c>
      <c r="B38" s="53">
        <v>69</v>
      </c>
      <c r="C38" s="53" t="s">
        <v>250</v>
      </c>
      <c r="D38" s="53" t="s">
        <v>283</v>
      </c>
      <c r="E38" s="53">
        <v>191</v>
      </c>
      <c r="F38" s="53">
        <v>126</v>
      </c>
      <c r="G38" s="53">
        <v>46</v>
      </c>
    </row>
    <row r="39" spans="1:7">
      <c r="A39" s="52" t="s">
        <v>284</v>
      </c>
      <c r="B39" s="53">
        <v>44</v>
      </c>
      <c r="C39" s="53" t="s">
        <v>246</v>
      </c>
      <c r="D39" s="53" t="s">
        <v>283</v>
      </c>
      <c r="E39" s="53">
        <v>208</v>
      </c>
      <c r="F39" s="53">
        <v>91</v>
      </c>
      <c r="G39" s="53">
        <v>275</v>
      </c>
    </row>
    <row r="40" spans="1:7">
      <c r="A40" s="52" t="s">
        <v>285</v>
      </c>
      <c r="B40" s="53">
        <v>56</v>
      </c>
      <c r="C40" s="53" t="s">
        <v>246</v>
      </c>
      <c r="D40" s="53" t="s">
        <v>283</v>
      </c>
      <c r="E40" s="53">
        <v>175</v>
      </c>
      <c r="F40" s="53">
        <v>82</v>
      </c>
      <c r="G40" s="53">
        <v>63</v>
      </c>
    </row>
    <row r="41" spans="1:7">
      <c r="A41" s="52" t="s">
        <v>286</v>
      </c>
      <c r="B41" s="53">
        <v>65</v>
      </c>
      <c r="C41" s="53" t="s">
        <v>246</v>
      </c>
      <c r="D41" s="53" t="s">
        <v>283</v>
      </c>
      <c r="E41" s="53">
        <v>113</v>
      </c>
      <c r="F41" s="53">
        <v>187</v>
      </c>
      <c r="G41" s="53">
        <v>132</v>
      </c>
    </row>
    <row r="42" spans="1:7">
      <c r="A42" s="52" t="s">
        <v>287</v>
      </c>
      <c r="B42" s="53">
        <v>50</v>
      </c>
      <c r="C42" s="53" t="s">
        <v>250</v>
      </c>
      <c r="D42" s="53" t="s">
        <v>283</v>
      </c>
      <c r="E42" s="53">
        <v>156</v>
      </c>
      <c r="F42" s="53">
        <v>109</v>
      </c>
      <c r="G42" s="53">
        <v>70</v>
      </c>
    </row>
    <row r="43" spans="1:7">
      <c r="A43" s="52" t="s">
        <v>288</v>
      </c>
      <c r="B43" s="53">
        <v>66</v>
      </c>
      <c r="C43" s="53" t="s">
        <v>250</v>
      </c>
      <c r="D43" s="53" t="s">
        <v>283</v>
      </c>
      <c r="E43" s="53">
        <v>177</v>
      </c>
      <c r="F43" s="53">
        <v>101</v>
      </c>
      <c r="G43" s="53">
        <v>90</v>
      </c>
    </row>
    <row r="44" spans="1:7">
      <c r="A44" s="52" t="s">
        <v>289</v>
      </c>
      <c r="B44" s="53">
        <v>58</v>
      </c>
      <c r="C44" s="53" t="s">
        <v>246</v>
      </c>
      <c r="D44" s="53" t="s">
        <v>283</v>
      </c>
      <c r="E44" s="53">
        <v>197</v>
      </c>
      <c r="F44" s="53">
        <v>104</v>
      </c>
      <c r="G44" s="53">
        <v>65</v>
      </c>
    </row>
    <row r="45" spans="1:7">
      <c r="A45" s="52" t="s">
        <v>290</v>
      </c>
      <c r="B45" s="53">
        <v>39</v>
      </c>
      <c r="C45" s="53" t="s">
        <v>246</v>
      </c>
      <c r="D45" s="53" t="s">
        <v>283</v>
      </c>
      <c r="E45" s="53">
        <v>83</v>
      </c>
      <c r="F45" s="53">
        <v>74</v>
      </c>
      <c r="G45" s="53">
        <v>23</v>
      </c>
    </row>
    <row r="46" spans="1:7">
      <c r="A46" s="52" t="s">
        <v>291</v>
      </c>
      <c r="B46" s="53">
        <v>50</v>
      </c>
      <c r="C46" s="53" t="s">
        <v>250</v>
      </c>
      <c r="D46" s="53" t="s">
        <v>283</v>
      </c>
      <c r="E46" s="53">
        <v>144</v>
      </c>
      <c r="F46" s="53">
        <v>198</v>
      </c>
      <c r="G46" s="53">
        <v>162</v>
      </c>
    </row>
    <row r="47" spans="1:7">
      <c r="A47" s="52" t="s">
        <v>292</v>
      </c>
      <c r="B47" s="53">
        <v>50</v>
      </c>
      <c r="C47" s="53" t="s">
        <v>246</v>
      </c>
      <c r="D47" s="53" t="s">
        <v>283</v>
      </c>
      <c r="E47" s="53">
        <v>112</v>
      </c>
      <c r="F47" s="53">
        <v>54</v>
      </c>
      <c r="G47" s="53">
        <v>53</v>
      </c>
    </row>
    <row r="48" spans="1:7">
      <c r="A48" s="52" t="s">
        <v>293</v>
      </c>
      <c r="B48" s="53">
        <v>62</v>
      </c>
      <c r="C48" s="53" t="s">
        <v>250</v>
      </c>
      <c r="D48" s="53" t="s">
        <v>283</v>
      </c>
      <c r="E48" s="53">
        <v>269</v>
      </c>
      <c r="F48" s="53">
        <v>100</v>
      </c>
      <c r="G48" s="53">
        <v>175</v>
      </c>
    </row>
    <row r="49" spans="1:7">
      <c r="A49" s="52" t="s">
        <v>294</v>
      </c>
      <c r="B49" s="53">
        <v>47</v>
      </c>
      <c r="C49" s="53" t="s">
        <v>250</v>
      </c>
      <c r="D49" s="53" t="s">
        <v>283</v>
      </c>
      <c r="E49" s="53">
        <v>165</v>
      </c>
      <c r="F49" s="53">
        <v>172</v>
      </c>
      <c r="G49" s="53">
        <v>146</v>
      </c>
    </row>
    <row r="50" spans="1:7">
      <c r="A50" s="52" t="s">
        <v>295</v>
      </c>
      <c r="B50" s="53">
        <v>65</v>
      </c>
      <c r="C50" s="53" t="s">
        <v>250</v>
      </c>
      <c r="D50" s="53" t="s">
        <v>283</v>
      </c>
      <c r="E50" s="53">
        <v>238</v>
      </c>
      <c r="F50" s="53">
        <v>68</v>
      </c>
      <c r="G50" s="53">
        <v>83</v>
      </c>
    </row>
    <row r="51" spans="1:7">
      <c r="A51" s="52" t="s">
        <v>296</v>
      </c>
      <c r="B51" s="53">
        <v>58</v>
      </c>
      <c r="C51" s="53" t="s">
        <v>246</v>
      </c>
      <c r="D51" s="53" t="s">
        <v>283</v>
      </c>
      <c r="E51" s="53">
        <v>127</v>
      </c>
      <c r="F51" s="53">
        <v>199</v>
      </c>
      <c r="G51" s="53">
        <v>71</v>
      </c>
    </row>
    <row r="52" spans="1:7">
      <c r="A52" s="47"/>
      <c r="B52" s="48"/>
      <c r="C52" s="48"/>
      <c r="D52" s="48"/>
      <c r="E52" s="48"/>
      <c r="F52" s="48"/>
      <c r="G52" s="48"/>
    </row>
    <row r="53" spans="1:7">
      <c r="A53" s="54" t="s">
        <v>297</v>
      </c>
      <c r="B53" s="55">
        <v>64</v>
      </c>
      <c r="C53" s="55" t="s">
        <v>246</v>
      </c>
      <c r="D53" s="55" t="s">
        <v>298</v>
      </c>
      <c r="E53" s="55">
        <v>197</v>
      </c>
      <c r="F53" s="55">
        <v>135</v>
      </c>
      <c r="G53" s="55">
        <v>60</v>
      </c>
    </row>
    <row r="54" spans="1:7">
      <c r="A54" s="54" t="s">
        <v>299</v>
      </c>
      <c r="B54" s="55">
        <v>74</v>
      </c>
      <c r="C54" s="55" t="s">
        <v>246</v>
      </c>
      <c r="D54" s="55" t="s">
        <v>298</v>
      </c>
      <c r="E54" s="55">
        <v>129</v>
      </c>
      <c r="F54" s="55">
        <v>136</v>
      </c>
      <c r="G54" s="55">
        <v>124</v>
      </c>
    </row>
    <row r="55" spans="1:7">
      <c r="A55" s="54" t="s">
        <v>300</v>
      </c>
      <c r="B55" s="55">
        <v>62</v>
      </c>
      <c r="C55" s="55" t="s">
        <v>246</v>
      </c>
      <c r="D55" s="55" t="s">
        <v>298</v>
      </c>
      <c r="E55" s="55">
        <v>134</v>
      </c>
      <c r="F55" s="55">
        <v>78</v>
      </c>
      <c r="G55" s="55">
        <v>77</v>
      </c>
    </row>
    <row r="56" spans="1:7">
      <c r="A56" s="54" t="s">
        <v>301</v>
      </c>
      <c r="B56" s="55">
        <v>61</v>
      </c>
      <c r="C56" s="55" t="s">
        <v>250</v>
      </c>
      <c r="D56" s="55" t="s">
        <v>298</v>
      </c>
      <c r="E56" s="55">
        <v>119</v>
      </c>
      <c r="F56" s="55">
        <v>193</v>
      </c>
      <c r="G56" s="55">
        <v>146</v>
      </c>
    </row>
    <row r="57" spans="1:7">
      <c r="A57" s="54" t="s">
        <v>302</v>
      </c>
      <c r="B57" s="55">
        <v>78</v>
      </c>
      <c r="C57" s="55" t="s">
        <v>250</v>
      </c>
      <c r="D57" s="55" t="s">
        <v>298</v>
      </c>
      <c r="E57" s="55">
        <v>141</v>
      </c>
      <c r="F57" s="55">
        <v>91</v>
      </c>
      <c r="G57" s="55">
        <v>309</v>
      </c>
    </row>
    <row r="58" spans="1:7">
      <c r="A58" s="54" t="s">
        <v>303</v>
      </c>
      <c r="B58" s="55">
        <v>67</v>
      </c>
      <c r="C58" s="55" t="s">
        <v>250</v>
      </c>
      <c r="D58" s="55" t="s">
        <v>298</v>
      </c>
      <c r="E58" s="55">
        <v>178</v>
      </c>
      <c r="F58" s="55">
        <v>77</v>
      </c>
      <c r="G58" s="55">
        <v>171</v>
      </c>
    </row>
    <row r="59" spans="1:7">
      <c r="A59" s="54" t="s">
        <v>304</v>
      </c>
      <c r="B59" s="55">
        <v>61</v>
      </c>
      <c r="C59" s="55" t="s">
        <v>250</v>
      </c>
      <c r="D59" s="55" t="s">
        <v>298</v>
      </c>
      <c r="E59" s="55">
        <v>127</v>
      </c>
      <c r="F59" s="55">
        <v>122</v>
      </c>
      <c r="G59" s="55">
        <v>92</v>
      </c>
    </row>
    <row r="60" spans="1:7">
      <c r="A60" s="54" t="s">
        <v>305</v>
      </c>
      <c r="B60" s="55">
        <v>30</v>
      </c>
      <c r="C60" s="55" t="s">
        <v>246</v>
      </c>
      <c r="D60" s="55" t="s">
        <v>298</v>
      </c>
      <c r="E60" s="55">
        <v>121</v>
      </c>
      <c r="F60" s="55">
        <v>43</v>
      </c>
      <c r="G60" s="55">
        <v>428</v>
      </c>
    </row>
    <row r="61" spans="1:7">
      <c r="A61" s="54" t="s">
        <v>306</v>
      </c>
      <c r="B61" s="55">
        <v>52</v>
      </c>
      <c r="C61" s="55" t="s">
        <v>246</v>
      </c>
      <c r="D61" s="55" t="s">
        <v>298</v>
      </c>
      <c r="E61" s="55">
        <v>172</v>
      </c>
      <c r="F61" s="55">
        <v>220</v>
      </c>
      <c r="G61" s="55">
        <v>165</v>
      </c>
    </row>
    <row r="62" spans="1:7">
      <c r="A62" s="54" t="s">
        <v>307</v>
      </c>
      <c r="B62" s="55">
        <v>58</v>
      </c>
      <c r="C62" s="55" t="s">
        <v>250</v>
      </c>
      <c r="D62" s="55" t="s">
        <v>298</v>
      </c>
      <c r="E62" s="55">
        <v>181</v>
      </c>
      <c r="F62" s="55">
        <v>681</v>
      </c>
      <c r="G62" s="55">
        <v>1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95"/>
  <sheetViews>
    <sheetView topLeftCell="D9" workbookViewId="0">
      <selection activeCell="D50" sqref="D50"/>
    </sheetView>
  </sheetViews>
  <sheetFormatPr baseColWidth="10" defaultColWidth="8.83203125" defaultRowHeight="14" x14ac:dyDescent="0"/>
  <cols>
    <col min="1" max="1" width="24.5" style="27" customWidth="1"/>
    <col min="2" max="2" width="23.33203125" style="27" customWidth="1"/>
    <col min="3" max="3" width="61.83203125" style="27" customWidth="1"/>
    <col min="4" max="4" width="85.5" style="27" customWidth="1"/>
    <col min="5" max="5" width="8.83203125" style="27"/>
    <col min="6" max="7" width="9" style="27" bestFit="1" customWidth="1"/>
    <col min="8" max="8" width="16.1640625" style="27" customWidth="1"/>
    <col min="9" max="9" width="14.83203125" style="27" customWidth="1"/>
    <col min="10" max="10" width="19.33203125" style="27" customWidth="1"/>
    <col min="11" max="11" width="17.33203125" style="27" customWidth="1"/>
    <col min="12" max="12" width="25.5" style="27" customWidth="1"/>
    <col min="13" max="13" width="16.83203125" style="27" customWidth="1"/>
    <col min="14" max="19" width="12.1640625" style="27" bestFit="1" customWidth="1"/>
    <col min="20" max="21" width="11.1640625" style="27" bestFit="1" customWidth="1"/>
    <col min="22" max="22" width="14.6640625" style="27" customWidth="1"/>
    <col min="23" max="23" width="11.1640625" style="27" bestFit="1" customWidth="1"/>
    <col min="24" max="24" width="12.1640625" style="27" bestFit="1" customWidth="1"/>
    <col min="25" max="26" width="11.1640625" style="27" bestFit="1" customWidth="1"/>
    <col min="27" max="34" width="12.1640625" style="27" bestFit="1" customWidth="1"/>
    <col min="35" max="37" width="9.1640625" style="39" bestFit="1" customWidth="1"/>
    <col min="38" max="38" width="13.1640625" style="39" customWidth="1"/>
    <col min="39" max="44" width="8.83203125" style="6"/>
    <col min="45" max="45" width="9" style="27" bestFit="1" customWidth="1"/>
    <col min="46" max="46" width="8.83203125" style="27"/>
    <col min="47" max="50" width="9" style="27" bestFit="1" customWidth="1"/>
    <col min="51" max="16384" width="8.83203125" style="27"/>
  </cols>
  <sheetData>
    <row r="1" spans="1:54" s="26" customFormat="1">
      <c r="A1" s="16"/>
      <c r="B1" s="17"/>
      <c r="C1" s="1" t="s">
        <v>192</v>
      </c>
      <c r="D1" s="1" t="s">
        <v>193</v>
      </c>
      <c r="E1" s="1" t="s">
        <v>194</v>
      </c>
      <c r="F1" s="1" t="s">
        <v>195</v>
      </c>
      <c r="G1" s="1" t="s">
        <v>196</v>
      </c>
      <c r="H1" s="1" t="s">
        <v>197</v>
      </c>
      <c r="I1" s="1" t="s">
        <v>198</v>
      </c>
      <c r="J1" s="1" t="s">
        <v>199</v>
      </c>
      <c r="K1" s="2" t="s">
        <v>204</v>
      </c>
      <c r="L1" s="2" t="s">
        <v>205</v>
      </c>
      <c r="M1" s="2" t="s">
        <v>206</v>
      </c>
      <c r="N1" s="3" t="s">
        <v>207</v>
      </c>
      <c r="O1" s="3" t="s">
        <v>208</v>
      </c>
      <c r="P1" s="3" t="s">
        <v>209</v>
      </c>
      <c r="Q1" s="4" t="s">
        <v>210</v>
      </c>
      <c r="R1" s="4" t="s">
        <v>211</v>
      </c>
      <c r="S1" s="4" t="s">
        <v>212</v>
      </c>
      <c r="T1" s="5" t="s">
        <v>213</v>
      </c>
      <c r="U1" s="5" t="s">
        <v>214</v>
      </c>
      <c r="V1" s="5" t="s">
        <v>215</v>
      </c>
      <c r="W1" s="2" t="s">
        <v>216</v>
      </c>
      <c r="X1" s="2" t="s">
        <v>217</v>
      </c>
      <c r="Y1" s="2" t="s">
        <v>218</v>
      </c>
      <c r="Z1" s="3" t="s">
        <v>219</v>
      </c>
      <c r="AA1" s="3" t="s">
        <v>220</v>
      </c>
      <c r="AB1" s="3" t="s">
        <v>221</v>
      </c>
      <c r="AC1" s="4" t="s">
        <v>222</v>
      </c>
      <c r="AD1" s="4" t="s">
        <v>223</v>
      </c>
      <c r="AE1" s="4" t="s">
        <v>224</v>
      </c>
      <c r="AF1" s="5" t="s">
        <v>225</v>
      </c>
      <c r="AG1" s="5" t="s">
        <v>226</v>
      </c>
      <c r="AH1" s="5" t="s">
        <v>227</v>
      </c>
      <c r="AI1" s="38" t="s">
        <v>228</v>
      </c>
      <c r="AJ1" s="38" t="s">
        <v>229</v>
      </c>
      <c r="AK1" s="38" t="s">
        <v>230</v>
      </c>
      <c r="AL1" s="38" t="s">
        <v>231</v>
      </c>
      <c r="AM1" s="1" t="s">
        <v>232</v>
      </c>
      <c r="AN1" s="1" t="s">
        <v>233</v>
      </c>
      <c r="AO1" s="1" t="s">
        <v>234</v>
      </c>
      <c r="AP1" s="1" t="s">
        <v>235</v>
      </c>
      <c r="AQ1" s="1" t="s">
        <v>236</v>
      </c>
      <c r="AR1" s="1" t="s">
        <v>237</v>
      </c>
      <c r="AS1" s="15" t="s">
        <v>183</v>
      </c>
      <c r="AT1" s="15" t="s">
        <v>184</v>
      </c>
      <c r="AU1" s="1" t="s">
        <v>200</v>
      </c>
      <c r="AV1" s="1" t="s">
        <v>201</v>
      </c>
      <c r="AW1" s="1" t="s">
        <v>202</v>
      </c>
      <c r="AX1" s="1" t="s">
        <v>203</v>
      </c>
      <c r="AY1" s="1"/>
      <c r="AZ1" s="1"/>
      <c r="BA1" s="1"/>
      <c r="BB1" s="1"/>
    </row>
    <row r="2" spans="1:54">
      <c r="A2" s="14" t="s">
        <v>186</v>
      </c>
      <c r="B2" s="33" t="s">
        <v>238</v>
      </c>
      <c r="C2" s="27" t="s">
        <v>82</v>
      </c>
      <c r="D2" s="27" t="s">
        <v>83</v>
      </c>
      <c r="E2" s="27" t="s">
        <v>84</v>
      </c>
      <c r="F2" s="27">
        <v>11</v>
      </c>
      <c r="G2" s="27">
        <v>9</v>
      </c>
      <c r="H2" s="27">
        <v>9</v>
      </c>
      <c r="I2" s="27">
        <v>54.64</v>
      </c>
      <c r="J2" s="28">
        <v>2.9575000000000003E-126</v>
      </c>
      <c r="K2" s="29">
        <v>11812000</v>
      </c>
      <c r="L2" s="29">
        <v>22490000</v>
      </c>
      <c r="M2" s="29">
        <v>18018000</v>
      </c>
      <c r="N2" s="30">
        <v>19817000</v>
      </c>
      <c r="O2" s="30">
        <v>16123000</v>
      </c>
      <c r="P2" s="30">
        <v>17184000</v>
      </c>
      <c r="Q2" s="31">
        <v>27897000</v>
      </c>
      <c r="R2" s="31">
        <v>55272000</v>
      </c>
      <c r="S2" s="31">
        <v>21002000</v>
      </c>
      <c r="T2" s="32">
        <v>71231000</v>
      </c>
      <c r="U2" s="32">
        <v>64617000</v>
      </c>
      <c r="V2" s="32">
        <v>70980000</v>
      </c>
      <c r="W2" s="29">
        <v>32979000</v>
      </c>
      <c r="X2" s="29">
        <v>39807000</v>
      </c>
      <c r="Y2" s="29">
        <v>26601000</v>
      </c>
      <c r="Z2" s="30">
        <v>26722000</v>
      </c>
      <c r="AA2" s="30">
        <v>27576000</v>
      </c>
      <c r="AB2" s="30">
        <v>31835000</v>
      </c>
      <c r="AC2" s="31">
        <v>55386000</v>
      </c>
      <c r="AD2" s="31">
        <v>87488000</v>
      </c>
      <c r="AE2" s="31">
        <v>74993000</v>
      </c>
      <c r="AF2" s="32">
        <v>41934000</v>
      </c>
      <c r="AG2" s="32">
        <v>57226000</v>
      </c>
      <c r="AH2" s="32">
        <v>59837000</v>
      </c>
      <c r="AI2" s="39">
        <f>AVERAGE(W2:Y2)</f>
        <v>33129000</v>
      </c>
      <c r="AJ2" s="39">
        <f>AVERAGE(Z2:AB2)</f>
        <v>28711000</v>
      </c>
      <c r="AK2" s="39">
        <f>AVERAGE(AC2:AE2)</f>
        <v>72622333.333333328</v>
      </c>
      <c r="AL2" s="39">
        <f>AVERAGE(AF2:AH2)</f>
        <v>52999000</v>
      </c>
      <c r="AM2" s="6">
        <v>0.86664251863925867</v>
      </c>
      <c r="AN2" s="6">
        <v>2.192107619708815</v>
      </c>
      <c r="AO2" s="6">
        <v>1.5997766307464758</v>
      </c>
      <c r="AP2" s="6">
        <v>-6.2160007711721407E-2</v>
      </c>
      <c r="AQ2" s="6">
        <v>0.34086187166377591</v>
      </c>
      <c r="AR2" s="6">
        <v>0.20405934840198478</v>
      </c>
      <c r="AS2" s="27">
        <v>2.9414600000000002</v>
      </c>
      <c r="AT2" s="27" t="s">
        <v>185</v>
      </c>
      <c r="AW2" s="27" t="s">
        <v>85</v>
      </c>
    </row>
    <row r="3" spans="1:54" s="19" customFormat="1">
      <c r="A3" s="14" t="s">
        <v>186</v>
      </c>
      <c r="B3" s="33" t="s">
        <v>238</v>
      </c>
      <c r="C3" s="19" t="s">
        <v>86</v>
      </c>
      <c r="D3" s="19" t="s">
        <v>87</v>
      </c>
      <c r="E3" s="19" t="s">
        <v>88</v>
      </c>
      <c r="F3" s="19">
        <v>13</v>
      </c>
      <c r="G3" s="19">
        <v>16</v>
      </c>
      <c r="H3" s="19">
        <v>1</v>
      </c>
      <c r="I3" s="19">
        <v>63.228999999999999</v>
      </c>
      <c r="J3" s="19">
        <v>0</v>
      </c>
      <c r="K3" s="21">
        <v>2721700000</v>
      </c>
      <c r="L3" s="21">
        <v>2094000000</v>
      </c>
      <c r="M3" s="21">
        <v>2305000000</v>
      </c>
      <c r="N3" s="22">
        <v>2128300000</v>
      </c>
      <c r="O3" s="22">
        <v>2338100000</v>
      </c>
      <c r="P3" s="22">
        <v>1396200000</v>
      </c>
      <c r="Q3" s="23">
        <v>3497400000</v>
      </c>
      <c r="R3" s="23">
        <v>4323400000</v>
      </c>
      <c r="S3" s="23">
        <v>3172000000</v>
      </c>
      <c r="T3" s="24">
        <v>7742000000</v>
      </c>
      <c r="U3" s="24">
        <v>8057600000</v>
      </c>
      <c r="V3" s="24">
        <v>6367400000</v>
      </c>
      <c r="W3" s="21">
        <v>3296600000</v>
      </c>
      <c r="X3" s="21">
        <v>2745000000</v>
      </c>
      <c r="Y3" s="21">
        <v>2637200000</v>
      </c>
      <c r="Z3" s="22">
        <v>2173700000</v>
      </c>
      <c r="AA3" s="22">
        <v>2487100000</v>
      </c>
      <c r="AB3" s="22">
        <v>1458000000</v>
      </c>
      <c r="AC3" s="23">
        <v>4409600000</v>
      </c>
      <c r="AD3" s="23">
        <v>5112200000</v>
      </c>
      <c r="AE3" s="23">
        <v>5338300000</v>
      </c>
      <c r="AF3" s="24">
        <v>9955600000</v>
      </c>
      <c r="AG3" s="24">
        <v>13942000000</v>
      </c>
      <c r="AH3" s="24">
        <v>9102400000</v>
      </c>
      <c r="AI3" s="20">
        <f>AVERAGE(W3:Y3)</f>
        <v>2892933333.3333335</v>
      </c>
      <c r="AJ3" s="20">
        <f>AVERAGE(Z3:AB3)</f>
        <v>2039600000</v>
      </c>
      <c r="AK3" s="20">
        <f>AVERAGE(AC3:AE3)</f>
        <v>4953366666.666667</v>
      </c>
      <c r="AL3" s="20">
        <f>AVERAGE(AF3:AH3)</f>
        <v>11000000000</v>
      </c>
      <c r="AM3" s="19">
        <v>0.70502834493247912</v>
      </c>
      <c r="AN3" s="19">
        <v>1.7122298013550261</v>
      </c>
      <c r="AO3" s="19">
        <v>3.8023689911047609</v>
      </c>
      <c r="AP3" s="19">
        <v>-0.15179342229894746</v>
      </c>
      <c r="AQ3" s="19">
        <v>0.23356205167457944</v>
      </c>
      <c r="AR3" s="19">
        <v>0.5800542595638416</v>
      </c>
      <c r="AS3" s="19">
        <v>4.54148</v>
      </c>
      <c r="AT3" s="19" t="s">
        <v>185</v>
      </c>
      <c r="AV3" s="19" t="s">
        <v>89</v>
      </c>
    </row>
    <row r="4" spans="1:54" s="19" customFormat="1">
      <c r="A4" s="14" t="s">
        <v>186</v>
      </c>
      <c r="B4" s="33" t="s">
        <v>238</v>
      </c>
      <c r="C4" s="19" t="s">
        <v>90</v>
      </c>
      <c r="D4" s="19" t="s">
        <v>91</v>
      </c>
      <c r="E4" s="19" t="s">
        <v>92</v>
      </c>
      <c r="F4" s="19">
        <v>4</v>
      </c>
      <c r="G4" s="19">
        <v>26</v>
      </c>
      <c r="H4" s="19">
        <v>26</v>
      </c>
      <c r="I4" s="19">
        <v>106.69</v>
      </c>
      <c r="J4" s="19">
        <v>0</v>
      </c>
      <c r="K4" s="21">
        <v>469160000</v>
      </c>
      <c r="L4" s="21">
        <v>424050000</v>
      </c>
      <c r="M4" s="21">
        <v>632010000</v>
      </c>
      <c r="N4" s="22">
        <v>567400000</v>
      </c>
      <c r="O4" s="22">
        <v>569980000</v>
      </c>
      <c r="P4" s="22">
        <v>547300000</v>
      </c>
      <c r="Q4" s="23">
        <v>1015400000</v>
      </c>
      <c r="R4" s="23">
        <v>1056200000</v>
      </c>
      <c r="S4" s="23">
        <v>900310000</v>
      </c>
      <c r="T4" s="24">
        <v>734830000</v>
      </c>
      <c r="U4" s="24">
        <v>705420000</v>
      </c>
      <c r="V4" s="24">
        <v>885000000</v>
      </c>
      <c r="W4" s="21">
        <v>578670000</v>
      </c>
      <c r="X4" s="21">
        <v>575260000</v>
      </c>
      <c r="Y4" s="21">
        <v>617510000</v>
      </c>
      <c r="Z4" s="22">
        <v>598410000</v>
      </c>
      <c r="AA4" s="22">
        <v>656020000</v>
      </c>
      <c r="AB4" s="22">
        <v>537260000</v>
      </c>
      <c r="AC4" s="23">
        <v>1052800000</v>
      </c>
      <c r="AD4" s="23">
        <v>1151700000</v>
      </c>
      <c r="AE4" s="23">
        <v>1071700000</v>
      </c>
      <c r="AF4" s="24">
        <v>1069900000</v>
      </c>
      <c r="AG4" s="24">
        <v>1196000000</v>
      </c>
      <c r="AH4" s="24">
        <v>1168100000</v>
      </c>
      <c r="AI4" s="20">
        <f>AVERAGE(W4:Y4)</f>
        <v>590480000</v>
      </c>
      <c r="AJ4" s="20">
        <f>AVERAGE(Z4:AB4)</f>
        <v>597230000</v>
      </c>
      <c r="AK4" s="20">
        <f>AVERAGE(AC4:AE4)</f>
        <v>1092066666.6666667</v>
      </c>
      <c r="AL4" s="20">
        <f>AVERAGE(AF4:AH4)</f>
        <v>1144666666.6666667</v>
      </c>
      <c r="AM4" s="19">
        <v>1.0114313778620783</v>
      </c>
      <c r="AN4" s="19">
        <v>1.8494558099625165</v>
      </c>
      <c r="AO4" s="19">
        <v>1.938535880413675</v>
      </c>
      <c r="AP4" s="19">
        <v>4.9364227204647801E-3</v>
      </c>
      <c r="AQ4" s="19">
        <v>0.26704395894489297</v>
      </c>
      <c r="AR4" s="19">
        <v>0.2874738437860746</v>
      </c>
      <c r="AS4" s="19">
        <v>5.8402799999999999</v>
      </c>
      <c r="AT4" s="19" t="s">
        <v>185</v>
      </c>
      <c r="AV4" s="19" t="s">
        <v>93</v>
      </c>
    </row>
    <row r="5" spans="1:54" s="19" customFormat="1">
      <c r="A5" s="14" t="s">
        <v>186</v>
      </c>
      <c r="B5" s="33" t="s">
        <v>238</v>
      </c>
      <c r="C5" s="19" t="s">
        <v>94</v>
      </c>
      <c r="D5" s="19" t="s">
        <v>95</v>
      </c>
      <c r="E5" s="19" t="s">
        <v>96</v>
      </c>
      <c r="F5" s="19">
        <v>4</v>
      </c>
      <c r="G5" s="19">
        <v>5</v>
      </c>
      <c r="H5" s="19">
        <v>5</v>
      </c>
      <c r="I5" s="19">
        <v>54.125</v>
      </c>
      <c r="J5" s="25">
        <v>1.4106E-67</v>
      </c>
      <c r="K5" s="21">
        <v>19187000</v>
      </c>
      <c r="L5" s="21">
        <v>48325000</v>
      </c>
      <c r="M5" s="21">
        <v>21998000</v>
      </c>
      <c r="N5" s="22">
        <v>34477000</v>
      </c>
      <c r="O5" s="22">
        <v>36011000</v>
      </c>
      <c r="P5" s="22">
        <v>37067000</v>
      </c>
      <c r="Q5" s="23">
        <v>46968000</v>
      </c>
      <c r="R5" s="23">
        <v>108600000</v>
      </c>
      <c r="S5" s="23">
        <v>64960000</v>
      </c>
      <c r="T5" s="24">
        <v>72573000</v>
      </c>
      <c r="U5" s="24">
        <v>76930000</v>
      </c>
      <c r="V5" s="24">
        <v>105250000</v>
      </c>
      <c r="W5" s="21">
        <v>40984000</v>
      </c>
      <c r="X5" s="21">
        <v>41120000</v>
      </c>
      <c r="Y5" s="21">
        <v>46333000</v>
      </c>
      <c r="Z5" s="22">
        <v>42012000</v>
      </c>
      <c r="AA5" s="22">
        <v>48005000</v>
      </c>
      <c r="AB5" s="22">
        <v>43763000</v>
      </c>
      <c r="AC5" s="23">
        <v>56092000</v>
      </c>
      <c r="AD5" s="23">
        <v>92776000</v>
      </c>
      <c r="AE5" s="23">
        <v>66969000</v>
      </c>
      <c r="AF5" s="24">
        <v>108010000</v>
      </c>
      <c r="AG5" s="24">
        <v>120680000</v>
      </c>
      <c r="AH5" s="24">
        <v>150470000</v>
      </c>
      <c r="AI5" s="20">
        <f t="shared" ref="AI5:AI14" si="0">AVERAGE(W5:Y5)</f>
        <v>42812333.333333336</v>
      </c>
      <c r="AJ5" s="20">
        <f t="shared" ref="AJ5:AJ14" si="1">AVERAGE(Z5:AB5)</f>
        <v>44593333.333333336</v>
      </c>
      <c r="AK5" s="20">
        <f t="shared" ref="AK5:AK14" si="2">AVERAGE(AC5:AE5)</f>
        <v>71945666.666666672</v>
      </c>
      <c r="AL5" s="20">
        <f t="shared" ref="AL5:AL14" si="3">AVERAGE(AF5:AH5)</f>
        <v>126386666.66666667</v>
      </c>
      <c r="AM5" s="19">
        <v>1.0416001619471025</v>
      </c>
      <c r="AN5" s="19">
        <v>1.6804892671115021</v>
      </c>
      <c r="AO5" s="19">
        <v>2.9521088159953908</v>
      </c>
      <c r="AP5" s="19">
        <v>1.7701038747856647E-2</v>
      </c>
      <c r="AQ5" s="19">
        <v>0.22543574307795411</v>
      </c>
      <c r="AR5" s="19">
        <v>0.47013236172666512</v>
      </c>
      <c r="AS5" s="19">
        <v>3.9343900000000001</v>
      </c>
      <c r="AT5" s="19" t="s">
        <v>185</v>
      </c>
      <c r="AW5" s="19" t="s">
        <v>97</v>
      </c>
    </row>
    <row r="6" spans="1:54">
      <c r="A6" s="14" t="s">
        <v>186</v>
      </c>
      <c r="B6" s="33" t="s">
        <v>238</v>
      </c>
      <c r="C6" s="27" t="s">
        <v>98</v>
      </c>
      <c r="D6" s="27" t="s">
        <v>99</v>
      </c>
      <c r="E6" s="27" t="s">
        <v>100</v>
      </c>
      <c r="F6" s="27">
        <v>7</v>
      </c>
      <c r="G6" s="27">
        <v>58</v>
      </c>
      <c r="H6" s="27">
        <v>55</v>
      </c>
      <c r="I6" s="27">
        <v>312.24</v>
      </c>
      <c r="J6" s="27">
        <v>0</v>
      </c>
      <c r="K6" s="29">
        <v>1237100000</v>
      </c>
      <c r="L6" s="29">
        <v>1052200000</v>
      </c>
      <c r="M6" s="29">
        <v>1463800000</v>
      </c>
      <c r="N6" s="30">
        <v>1022500000</v>
      </c>
      <c r="O6" s="30">
        <v>1074700000</v>
      </c>
      <c r="P6" s="30">
        <v>1266400000</v>
      </c>
      <c r="Q6" s="31">
        <v>1654800000</v>
      </c>
      <c r="R6" s="31">
        <v>2093800000</v>
      </c>
      <c r="S6" s="31">
        <v>1310800000</v>
      </c>
      <c r="T6" s="32">
        <v>726630000</v>
      </c>
      <c r="U6" s="32">
        <v>717650000</v>
      </c>
      <c r="V6" s="32">
        <v>875590000</v>
      </c>
      <c r="W6" s="29">
        <v>1326700000</v>
      </c>
      <c r="X6" s="29">
        <v>1347400000</v>
      </c>
      <c r="Y6" s="29">
        <v>1355400000</v>
      </c>
      <c r="Z6" s="30">
        <v>1008800000</v>
      </c>
      <c r="AA6" s="30">
        <v>1187900000</v>
      </c>
      <c r="AB6" s="30">
        <v>1198200000</v>
      </c>
      <c r="AC6" s="31">
        <v>1776400000</v>
      </c>
      <c r="AD6" s="31">
        <v>2049500000</v>
      </c>
      <c r="AE6" s="31">
        <v>1716200000</v>
      </c>
      <c r="AF6" s="32">
        <v>974150000</v>
      </c>
      <c r="AG6" s="32">
        <v>1236200000</v>
      </c>
      <c r="AH6" s="32">
        <v>1139100000</v>
      </c>
      <c r="AI6" s="39">
        <f t="shared" si="0"/>
        <v>1343166666.6666667</v>
      </c>
      <c r="AJ6" s="39">
        <f t="shared" si="1"/>
        <v>1131633333.3333333</v>
      </c>
      <c r="AK6" s="39">
        <f t="shared" si="2"/>
        <v>1847366666.6666667</v>
      </c>
      <c r="AL6" s="39">
        <f t="shared" si="3"/>
        <v>1116483333.3333333</v>
      </c>
      <c r="AM6" s="6">
        <v>0.8425114778508499</v>
      </c>
      <c r="AN6" s="6">
        <v>1.3753815609877156</v>
      </c>
      <c r="AO6" s="6">
        <v>0.83123216279935463</v>
      </c>
      <c r="AP6" s="6">
        <v>-7.4424173859195419E-2</v>
      </c>
      <c r="AQ6" s="6">
        <v>0.13842319768888442</v>
      </c>
      <c r="AR6" s="6">
        <v>-8.0277661004241607E-2</v>
      </c>
      <c r="AS6" s="27">
        <v>3.3513500000000001</v>
      </c>
      <c r="AT6" s="27" t="s">
        <v>185</v>
      </c>
      <c r="AV6" s="27" t="s">
        <v>101</v>
      </c>
      <c r="AW6" s="27" t="s">
        <v>102</v>
      </c>
    </row>
    <row r="7" spans="1:54">
      <c r="A7" s="14" t="s">
        <v>186</v>
      </c>
      <c r="B7" s="33" t="s">
        <v>238</v>
      </c>
      <c r="C7" s="27" t="s">
        <v>103</v>
      </c>
      <c r="D7" s="27" t="s">
        <v>104</v>
      </c>
      <c r="E7" s="27" t="s">
        <v>105</v>
      </c>
      <c r="F7" s="27">
        <v>3</v>
      </c>
      <c r="G7" s="27">
        <v>13</v>
      </c>
      <c r="H7" s="27">
        <v>13</v>
      </c>
      <c r="I7" s="27">
        <v>94.971999999999994</v>
      </c>
      <c r="J7" s="28">
        <v>2.6071E-120</v>
      </c>
      <c r="K7" s="29">
        <v>101300000</v>
      </c>
      <c r="L7" s="29">
        <v>94516000</v>
      </c>
      <c r="M7" s="29">
        <v>116850000</v>
      </c>
      <c r="N7" s="30">
        <v>90801000</v>
      </c>
      <c r="O7" s="30">
        <v>111060000</v>
      </c>
      <c r="P7" s="30">
        <v>76705000</v>
      </c>
      <c r="Q7" s="31">
        <v>80033000</v>
      </c>
      <c r="R7" s="31">
        <v>101240000</v>
      </c>
      <c r="S7" s="31">
        <v>67867000</v>
      </c>
      <c r="T7" s="32">
        <v>12803000</v>
      </c>
      <c r="U7" s="32">
        <v>15662000</v>
      </c>
      <c r="V7" s="32">
        <v>20099000</v>
      </c>
      <c r="W7" s="29">
        <v>110470000</v>
      </c>
      <c r="X7" s="29">
        <v>92322000</v>
      </c>
      <c r="Y7" s="29">
        <v>81589000</v>
      </c>
      <c r="Z7" s="30">
        <v>74008000</v>
      </c>
      <c r="AA7" s="30">
        <v>88512000</v>
      </c>
      <c r="AB7" s="30">
        <v>65365000</v>
      </c>
      <c r="AC7" s="31">
        <v>73081000</v>
      </c>
      <c r="AD7" s="31">
        <v>66438000</v>
      </c>
      <c r="AE7" s="31">
        <v>75353000</v>
      </c>
      <c r="AF7" s="32">
        <v>51624000</v>
      </c>
      <c r="AG7" s="32">
        <v>79175000</v>
      </c>
      <c r="AH7" s="32">
        <v>77350000</v>
      </c>
      <c r="AI7" s="39">
        <f t="shared" si="0"/>
        <v>94793666.666666672</v>
      </c>
      <c r="AJ7" s="39">
        <f t="shared" si="1"/>
        <v>75961666.666666672</v>
      </c>
      <c r="AK7" s="39">
        <f t="shared" si="2"/>
        <v>71624000</v>
      </c>
      <c r="AL7" s="39">
        <f t="shared" si="3"/>
        <v>69383000</v>
      </c>
      <c r="AM7" s="6">
        <v>0.80133693882502699</v>
      </c>
      <c r="AN7" s="6">
        <v>0.75557790429037097</v>
      </c>
      <c r="AO7" s="6">
        <v>0.731937084404373</v>
      </c>
      <c r="AP7" s="6">
        <v>-9.61848373436721E-2</v>
      </c>
      <c r="AQ7" s="6">
        <v>-0.12172075083632765</v>
      </c>
      <c r="AR7" s="6">
        <v>-0.13552624827264889</v>
      </c>
      <c r="AS7" s="27">
        <v>0.79403599999999996</v>
      </c>
      <c r="AW7" s="27">
        <v>536</v>
      </c>
    </row>
    <row r="8" spans="1:54" s="19" customFormat="1">
      <c r="A8" s="14" t="s">
        <v>186</v>
      </c>
      <c r="B8" s="33" t="s">
        <v>238</v>
      </c>
      <c r="C8" s="19" t="s">
        <v>106</v>
      </c>
      <c r="D8" s="19" t="s">
        <v>107</v>
      </c>
      <c r="E8" s="19" t="s">
        <v>108</v>
      </c>
      <c r="F8" s="19">
        <v>2</v>
      </c>
      <c r="G8" s="19">
        <v>11</v>
      </c>
      <c r="H8" s="19">
        <v>11</v>
      </c>
      <c r="I8" s="19">
        <v>55.927999999999997</v>
      </c>
      <c r="J8" s="25">
        <v>1.9675E-212</v>
      </c>
      <c r="K8" s="21">
        <v>164550000</v>
      </c>
      <c r="L8" s="21">
        <v>193370000</v>
      </c>
      <c r="M8" s="21">
        <v>192360000</v>
      </c>
      <c r="N8" s="22">
        <v>244660000</v>
      </c>
      <c r="O8" s="22">
        <v>206710000</v>
      </c>
      <c r="P8" s="22">
        <v>235250000</v>
      </c>
      <c r="Q8" s="23">
        <v>140850000</v>
      </c>
      <c r="R8" s="23">
        <v>214220000</v>
      </c>
      <c r="S8" s="23">
        <v>115000000</v>
      </c>
      <c r="T8" s="24">
        <v>49413000</v>
      </c>
      <c r="U8" s="24">
        <v>40093000</v>
      </c>
      <c r="V8" s="24">
        <v>54477000</v>
      </c>
      <c r="W8" s="21">
        <v>201730000</v>
      </c>
      <c r="X8" s="21">
        <v>226240000</v>
      </c>
      <c r="Y8" s="21">
        <v>174030000</v>
      </c>
      <c r="Z8" s="22">
        <v>196390000</v>
      </c>
      <c r="AA8" s="22">
        <v>197020000</v>
      </c>
      <c r="AB8" s="22">
        <v>223110000</v>
      </c>
      <c r="AC8" s="23">
        <v>178510000</v>
      </c>
      <c r="AD8" s="23">
        <v>267600000</v>
      </c>
      <c r="AE8" s="23">
        <v>158670000</v>
      </c>
      <c r="AF8" s="24">
        <v>58015000</v>
      </c>
      <c r="AG8" s="24">
        <v>35940000</v>
      </c>
      <c r="AH8" s="24">
        <v>50968000</v>
      </c>
      <c r="AI8" s="20">
        <f t="shared" si="0"/>
        <v>200666666.66666666</v>
      </c>
      <c r="AJ8" s="20">
        <f t="shared" si="1"/>
        <v>205506666.66666666</v>
      </c>
      <c r="AK8" s="20">
        <f t="shared" si="2"/>
        <v>201593333.33333334</v>
      </c>
      <c r="AL8" s="20">
        <f t="shared" si="3"/>
        <v>48307666.666666664</v>
      </c>
      <c r="AM8" s="19">
        <v>1.0241196013289036</v>
      </c>
      <c r="AN8" s="19">
        <v>1.0046179401993356</v>
      </c>
      <c r="AO8" s="19">
        <v>0.24073588039867111</v>
      </c>
      <c r="AP8" s="19">
        <v>1.0350678479685417E-2</v>
      </c>
      <c r="AQ8" s="19">
        <v>2.0009294078501693E-3</v>
      </c>
      <c r="AR8" s="19">
        <v>-0.61845917562510488</v>
      </c>
      <c r="AS8" s="19">
        <v>4.4053100000000001</v>
      </c>
      <c r="AT8" s="19" t="s">
        <v>185</v>
      </c>
      <c r="AW8" s="19" t="s">
        <v>109</v>
      </c>
    </row>
    <row r="9" spans="1:54">
      <c r="A9" s="14" t="s">
        <v>186</v>
      </c>
      <c r="B9" s="33" t="s">
        <v>238</v>
      </c>
      <c r="C9" s="27" t="s">
        <v>110</v>
      </c>
      <c r="D9" s="27" t="s">
        <v>111</v>
      </c>
      <c r="E9" s="27" t="s">
        <v>112</v>
      </c>
      <c r="F9" s="27">
        <v>6</v>
      </c>
      <c r="G9" s="27">
        <v>9</v>
      </c>
      <c r="H9" s="27">
        <v>9</v>
      </c>
      <c r="I9" s="27">
        <v>52.337000000000003</v>
      </c>
      <c r="J9" s="27">
        <v>0</v>
      </c>
      <c r="K9" s="29">
        <v>178240000</v>
      </c>
      <c r="L9" s="29">
        <v>143310000</v>
      </c>
      <c r="M9" s="29">
        <v>162000000</v>
      </c>
      <c r="N9" s="30">
        <v>185050000</v>
      </c>
      <c r="O9" s="30">
        <v>203120000</v>
      </c>
      <c r="P9" s="30">
        <v>160330000</v>
      </c>
      <c r="Q9" s="31">
        <v>158470000</v>
      </c>
      <c r="R9" s="31">
        <v>216320000</v>
      </c>
      <c r="S9" s="31">
        <v>126970000</v>
      </c>
      <c r="T9" s="32">
        <v>78281000</v>
      </c>
      <c r="U9" s="32">
        <v>74634000</v>
      </c>
      <c r="V9" s="32">
        <v>85716000</v>
      </c>
      <c r="W9" s="29">
        <v>195780000</v>
      </c>
      <c r="X9" s="29">
        <v>175570000</v>
      </c>
      <c r="Y9" s="29">
        <v>152350000</v>
      </c>
      <c r="Z9" s="30">
        <v>178880000</v>
      </c>
      <c r="AA9" s="30">
        <v>177200000</v>
      </c>
      <c r="AB9" s="30">
        <v>156790000</v>
      </c>
      <c r="AC9" s="31">
        <v>174840000</v>
      </c>
      <c r="AD9" s="31">
        <v>208330000</v>
      </c>
      <c r="AE9" s="31">
        <v>157020000</v>
      </c>
      <c r="AF9" s="32">
        <v>127230000</v>
      </c>
      <c r="AG9" s="32">
        <v>124520000</v>
      </c>
      <c r="AH9" s="32">
        <v>129520000</v>
      </c>
      <c r="AI9" s="39">
        <f t="shared" si="0"/>
        <v>174566666.66666666</v>
      </c>
      <c r="AJ9" s="39">
        <f t="shared" si="1"/>
        <v>170956666.66666666</v>
      </c>
      <c r="AK9" s="39">
        <f t="shared" si="2"/>
        <v>180063333.33333334</v>
      </c>
      <c r="AL9" s="39">
        <f t="shared" si="3"/>
        <v>127090000</v>
      </c>
      <c r="AM9" s="6">
        <v>0.97932022150085929</v>
      </c>
      <c r="AN9" s="6">
        <v>1.031487492839412</v>
      </c>
      <c r="AO9" s="6">
        <v>0.72803131563872447</v>
      </c>
      <c r="AP9" s="6">
        <v>-9.0752778684995497E-3</v>
      </c>
      <c r="AQ9" s="6">
        <v>1.3463966362724674E-2</v>
      </c>
      <c r="AR9" s="6">
        <v>-0.13784993948285498</v>
      </c>
      <c r="AS9" s="27">
        <v>1.94418</v>
      </c>
      <c r="AT9" s="27" t="s">
        <v>185</v>
      </c>
    </row>
    <row r="10" spans="1:54">
      <c r="A10" s="14" t="s">
        <v>186</v>
      </c>
      <c r="B10" s="33" t="s">
        <v>238</v>
      </c>
      <c r="C10" s="27" t="s">
        <v>113</v>
      </c>
      <c r="D10" s="27" t="s">
        <v>114</v>
      </c>
      <c r="E10" s="27" t="s">
        <v>115</v>
      </c>
      <c r="F10" s="27">
        <v>19</v>
      </c>
      <c r="G10" s="27">
        <v>43</v>
      </c>
      <c r="H10" s="27">
        <v>43</v>
      </c>
      <c r="I10" s="27">
        <v>262.62</v>
      </c>
      <c r="J10" s="27">
        <v>0</v>
      </c>
      <c r="K10" s="29">
        <v>1124100000</v>
      </c>
      <c r="L10" s="29">
        <v>928780000</v>
      </c>
      <c r="M10" s="29">
        <v>1554400000</v>
      </c>
      <c r="N10" s="30">
        <v>1047800000</v>
      </c>
      <c r="O10" s="30">
        <v>961750000</v>
      </c>
      <c r="P10" s="30">
        <v>1183700000</v>
      </c>
      <c r="Q10" s="31">
        <v>1364100000</v>
      </c>
      <c r="R10" s="31">
        <v>1517800000</v>
      </c>
      <c r="S10" s="31">
        <v>1098600000</v>
      </c>
      <c r="T10" s="32">
        <v>857590000</v>
      </c>
      <c r="U10" s="32">
        <v>750090000</v>
      </c>
      <c r="V10" s="32">
        <v>848460000</v>
      </c>
      <c r="W10" s="29">
        <v>1317000000</v>
      </c>
      <c r="X10" s="29">
        <v>1112200000</v>
      </c>
      <c r="Y10" s="29">
        <v>1366100000</v>
      </c>
      <c r="Z10" s="30">
        <v>1109100000</v>
      </c>
      <c r="AA10" s="30">
        <v>1051700000</v>
      </c>
      <c r="AB10" s="30">
        <v>1106400000</v>
      </c>
      <c r="AC10" s="31">
        <v>1242800000</v>
      </c>
      <c r="AD10" s="31">
        <v>1406700000</v>
      </c>
      <c r="AE10" s="31">
        <v>1257500000</v>
      </c>
      <c r="AF10" s="32">
        <v>1325500000</v>
      </c>
      <c r="AG10" s="32">
        <v>1459100000</v>
      </c>
      <c r="AH10" s="32">
        <v>1365500000</v>
      </c>
      <c r="AI10" s="39">
        <f t="shared" si="0"/>
        <v>1265100000</v>
      </c>
      <c r="AJ10" s="39">
        <f t="shared" si="1"/>
        <v>1089066666.6666667</v>
      </c>
      <c r="AK10" s="39">
        <f t="shared" si="2"/>
        <v>1302333333.3333333</v>
      </c>
      <c r="AL10" s="39">
        <f t="shared" si="3"/>
        <v>1383366666.6666667</v>
      </c>
      <c r="AM10" s="6">
        <v>0.86085421442310228</v>
      </c>
      <c r="AN10" s="6">
        <v>1.0294311385134245</v>
      </c>
      <c r="AO10" s="6">
        <v>1.0934840460569653</v>
      </c>
      <c r="AP10" s="6">
        <v>-6.5070390047372098E-2</v>
      </c>
      <c r="AQ10" s="6">
        <v>1.2597300770596115E-2</v>
      </c>
      <c r="AR10" s="6">
        <v>3.8812451059097738E-2</v>
      </c>
      <c r="AS10" s="27">
        <v>1.7466200000000001</v>
      </c>
      <c r="AT10" s="27" t="s">
        <v>185</v>
      </c>
      <c r="AW10" s="27" t="s">
        <v>116</v>
      </c>
      <c r="AX10" s="27" t="s">
        <v>117</v>
      </c>
    </row>
    <row r="11" spans="1:54">
      <c r="A11" s="14" t="s">
        <v>186</v>
      </c>
      <c r="B11" s="33" t="s">
        <v>238</v>
      </c>
      <c r="C11" s="27" t="s">
        <v>125</v>
      </c>
      <c r="D11" s="27" t="s">
        <v>126</v>
      </c>
      <c r="E11" s="27" t="s">
        <v>127</v>
      </c>
      <c r="F11" s="27">
        <v>1</v>
      </c>
      <c r="G11" s="27">
        <v>16</v>
      </c>
      <c r="H11" s="27">
        <v>16</v>
      </c>
      <c r="I11" s="27">
        <v>399.73</v>
      </c>
      <c r="J11" s="28">
        <v>7.6090000000000004E-121</v>
      </c>
      <c r="K11" s="29">
        <v>66082000</v>
      </c>
      <c r="L11" s="29">
        <v>62682000</v>
      </c>
      <c r="M11" s="29">
        <v>57935000</v>
      </c>
      <c r="N11" s="30">
        <v>49053000</v>
      </c>
      <c r="O11" s="30">
        <v>51875000</v>
      </c>
      <c r="P11" s="30">
        <v>53169000</v>
      </c>
      <c r="Q11" s="31">
        <v>63246000</v>
      </c>
      <c r="R11" s="31">
        <v>102640000</v>
      </c>
      <c r="S11" s="31">
        <v>54849000</v>
      </c>
      <c r="T11" s="32">
        <v>28898000</v>
      </c>
      <c r="U11" s="32">
        <v>16058000</v>
      </c>
      <c r="V11" s="32">
        <v>27441000</v>
      </c>
      <c r="W11" s="29">
        <v>68810000</v>
      </c>
      <c r="X11" s="29">
        <v>70150000</v>
      </c>
      <c r="Y11" s="29">
        <v>58118000</v>
      </c>
      <c r="Z11" s="30">
        <v>55962000</v>
      </c>
      <c r="AA11" s="30">
        <v>48652000</v>
      </c>
      <c r="AB11" s="30">
        <v>52045000</v>
      </c>
      <c r="AC11" s="31">
        <v>65286000</v>
      </c>
      <c r="AD11" s="31">
        <v>80720000</v>
      </c>
      <c r="AE11" s="31">
        <v>67026000</v>
      </c>
      <c r="AF11" s="32">
        <v>43408000</v>
      </c>
      <c r="AG11" s="32">
        <v>42765000</v>
      </c>
      <c r="AH11" s="32">
        <v>39343000</v>
      </c>
      <c r="AI11" s="39">
        <f t="shared" si="0"/>
        <v>65692666.666666664</v>
      </c>
      <c r="AJ11" s="39">
        <f t="shared" si="1"/>
        <v>52219666.666666664</v>
      </c>
      <c r="AK11" s="39">
        <f t="shared" si="2"/>
        <v>71010666.666666672</v>
      </c>
      <c r="AL11" s="39">
        <f t="shared" si="3"/>
        <v>41838666.666666664</v>
      </c>
      <c r="AM11" s="6">
        <v>0.79490861486315068</v>
      </c>
      <c r="AN11" s="6">
        <v>1.08095271922792</v>
      </c>
      <c r="AO11" s="6">
        <v>0.63688488821684819</v>
      </c>
      <c r="AP11" s="6">
        <v>-9.9682796301900675E-2</v>
      </c>
      <c r="AQ11" s="6">
        <v>3.3806698368221817E-2</v>
      </c>
      <c r="AR11" s="6">
        <v>-0.19593905578052781</v>
      </c>
      <c r="AS11" s="27">
        <v>3.44157</v>
      </c>
      <c r="AT11" s="27" t="s">
        <v>185</v>
      </c>
      <c r="AW11" s="27" t="s">
        <v>128</v>
      </c>
    </row>
    <row r="12" spans="1:54" s="19" customFormat="1">
      <c r="A12" s="14" t="s">
        <v>186</v>
      </c>
      <c r="B12" s="33" t="s">
        <v>238</v>
      </c>
      <c r="C12" s="19" t="s">
        <v>129</v>
      </c>
      <c r="D12" s="19" t="s">
        <v>130</v>
      </c>
      <c r="E12" s="19" t="s">
        <v>131</v>
      </c>
      <c r="F12" s="19">
        <v>1</v>
      </c>
      <c r="G12" s="19">
        <v>12</v>
      </c>
      <c r="H12" s="19">
        <v>12</v>
      </c>
      <c r="I12" s="19">
        <v>195.98</v>
      </c>
      <c r="J12" s="25">
        <v>4.6052E-45</v>
      </c>
      <c r="K12" s="21">
        <v>40869000</v>
      </c>
      <c r="L12" s="21">
        <v>48298000</v>
      </c>
      <c r="M12" s="21">
        <v>34864000</v>
      </c>
      <c r="N12" s="22">
        <v>43616000</v>
      </c>
      <c r="O12" s="22">
        <v>51724000</v>
      </c>
      <c r="P12" s="22">
        <v>47386000</v>
      </c>
      <c r="Q12" s="23">
        <v>77361000</v>
      </c>
      <c r="R12" s="23">
        <v>75154000</v>
      </c>
      <c r="S12" s="23">
        <v>48528000</v>
      </c>
      <c r="T12" s="24">
        <v>62241000</v>
      </c>
      <c r="U12" s="24">
        <v>68972000</v>
      </c>
      <c r="V12" s="24">
        <v>66696000</v>
      </c>
      <c r="W12" s="21">
        <v>51795000</v>
      </c>
      <c r="X12" s="21">
        <v>54331000</v>
      </c>
      <c r="Y12" s="21">
        <v>40562000</v>
      </c>
      <c r="Z12" s="22">
        <v>44329000</v>
      </c>
      <c r="AA12" s="22">
        <v>49415000</v>
      </c>
      <c r="AB12" s="22">
        <v>47579000</v>
      </c>
      <c r="AC12" s="23">
        <v>61668000</v>
      </c>
      <c r="AD12" s="23">
        <v>53095000</v>
      </c>
      <c r="AE12" s="23">
        <v>49068000</v>
      </c>
      <c r="AF12" s="24">
        <v>110570000</v>
      </c>
      <c r="AG12" s="24">
        <v>146280000</v>
      </c>
      <c r="AH12" s="24">
        <v>107820000</v>
      </c>
      <c r="AI12" s="20">
        <f t="shared" si="0"/>
        <v>48896000</v>
      </c>
      <c r="AJ12" s="20">
        <f t="shared" si="1"/>
        <v>47107666.666666664</v>
      </c>
      <c r="AK12" s="20">
        <f t="shared" si="2"/>
        <v>54610333.333333336</v>
      </c>
      <c r="AL12" s="20">
        <f t="shared" si="3"/>
        <v>121556666.66666667</v>
      </c>
      <c r="AM12" s="19">
        <v>0.96342577443280975</v>
      </c>
      <c r="AN12" s="19">
        <v>1.1168670920593369</v>
      </c>
      <c r="AO12" s="19">
        <v>2.4860247600349039</v>
      </c>
      <c r="AP12" s="19">
        <v>-1.6181739229587426E-2</v>
      </c>
      <c r="AQ12" s="19">
        <v>4.800149485282932E-2</v>
      </c>
      <c r="AR12" s="19">
        <v>0.3955054497653932</v>
      </c>
      <c r="AS12" s="19">
        <v>4.1767300000000001</v>
      </c>
      <c r="AT12" s="19" t="s">
        <v>185</v>
      </c>
    </row>
    <row r="13" spans="1:54" s="19" customFormat="1">
      <c r="A13" s="14" t="s">
        <v>186</v>
      </c>
      <c r="B13" s="33" t="s">
        <v>238</v>
      </c>
      <c r="C13" s="19" t="s">
        <v>132</v>
      </c>
      <c r="D13" s="19" t="s">
        <v>133</v>
      </c>
      <c r="E13" s="19" t="s">
        <v>134</v>
      </c>
      <c r="F13" s="19">
        <v>1</v>
      </c>
      <c r="G13" s="19">
        <v>5</v>
      </c>
      <c r="H13" s="19">
        <v>5</v>
      </c>
      <c r="I13" s="19">
        <v>177.6</v>
      </c>
      <c r="J13" s="25">
        <v>3.0909000000000001E-74</v>
      </c>
      <c r="K13" s="21">
        <v>48389000</v>
      </c>
      <c r="L13" s="21">
        <v>26986000</v>
      </c>
      <c r="M13" s="21">
        <v>66695000</v>
      </c>
      <c r="N13" s="22">
        <v>26481000</v>
      </c>
      <c r="O13" s="22">
        <v>31578000</v>
      </c>
      <c r="P13" s="22">
        <v>32694000</v>
      </c>
      <c r="Q13" s="23">
        <v>50860000</v>
      </c>
      <c r="R13" s="23">
        <v>61251000</v>
      </c>
      <c r="S13" s="23">
        <v>35756000</v>
      </c>
      <c r="T13" s="24">
        <v>27703000</v>
      </c>
      <c r="U13" s="24">
        <v>29434000</v>
      </c>
      <c r="V13" s="24">
        <v>40193000</v>
      </c>
      <c r="W13" s="21">
        <v>52966000</v>
      </c>
      <c r="X13" s="21">
        <v>31012000</v>
      </c>
      <c r="Y13" s="21">
        <v>55574000</v>
      </c>
      <c r="Z13" s="22">
        <v>26938000</v>
      </c>
      <c r="AA13" s="22">
        <v>26485000</v>
      </c>
      <c r="AB13" s="22">
        <v>28890000</v>
      </c>
      <c r="AC13" s="23">
        <v>52619000</v>
      </c>
      <c r="AD13" s="23">
        <v>54232000</v>
      </c>
      <c r="AE13" s="23">
        <v>37430000</v>
      </c>
      <c r="AF13" s="24">
        <v>50694000</v>
      </c>
      <c r="AG13" s="24">
        <v>66429000</v>
      </c>
      <c r="AH13" s="24">
        <v>64945000</v>
      </c>
      <c r="AI13" s="20">
        <f t="shared" si="0"/>
        <v>46517333.333333336</v>
      </c>
      <c r="AJ13" s="20">
        <f t="shared" si="1"/>
        <v>27437666.666666668</v>
      </c>
      <c r="AK13" s="20">
        <f t="shared" si="2"/>
        <v>48093666.666666664</v>
      </c>
      <c r="AL13" s="20">
        <f t="shared" si="3"/>
        <v>60689333.333333336</v>
      </c>
      <c r="AM13" s="19">
        <v>0.5898374799357945</v>
      </c>
      <c r="AN13" s="19">
        <v>1.0338870098601236</v>
      </c>
      <c r="AO13" s="19">
        <v>1.3046606282962623</v>
      </c>
      <c r="AP13" s="19">
        <v>-0.22926763461207256</v>
      </c>
      <c r="AQ13" s="19">
        <v>1.4473078723528545E-2</v>
      </c>
      <c r="AR13" s="19">
        <v>0.1154975565586191</v>
      </c>
      <c r="AS13" s="19">
        <v>2.0062700000000002</v>
      </c>
      <c r="AT13" s="19" t="s">
        <v>185</v>
      </c>
    </row>
    <row r="14" spans="1:54" s="19" customFormat="1">
      <c r="A14" s="14" t="s">
        <v>186</v>
      </c>
      <c r="B14" s="33" t="s">
        <v>238</v>
      </c>
      <c r="C14" s="19" t="s">
        <v>138</v>
      </c>
      <c r="D14" s="19" t="s">
        <v>139</v>
      </c>
      <c r="E14" s="19" t="s">
        <v>140</v>
      </c>
      <c r="F14" s="19">
        <v>9</v>
      </c>
      <c r="G14" s="19">
        <v>4</v>
      </c>
      <c r="H14" s="19">
        <v>4</v>
      </c>
      <c r="I14" s="19">
        <v>186.87</v>
      </c>
      <c r="J14" s="25">
        <v>1.2376E-11</v>
      </c>
      <c r="K14" s="21">
        <v>36625000</v>
      </c>
      <c r="L14" s="21">
        <v>25941000</v>
      </c>
      <c r="M14" s="21">
        <v>37325000</v>
      </c>
      <c r="N14" s="22">
        <v>13458000</v>
      </c>
      <c r="O14" s="22">
        <v>16558000</v>
      </c>
      <c r="P14" s="22">
        <v>7089500</v>
      </c>
      <c r="Q14" s="23">
        <v>47071000</v>
      </c>
      <c r="R14" s="23">
        <v>58602000</v>
      </c>
      <c r="S14" s="23">
        <v>30860000</v>
      </c>
      <c r="T14" s="24">
        <v>54685000</v>
      </c>
      <c r="U14" s="24">
        <v>46190000</v>
      </c>
      <c r="V14" s="24">
        <v>53008000</v>
      </c>
      <c r="W14" s="21">
        <v>35902000</v>
      </c>
      <c r="X14" s="21">
        <v>36418000</v>
      </c>
      <c r="Y14" s="21">
        <v>31996000</v>
      </c>
      <c r="Z14" s="22">
        <v>17094000</v>
      </c>
      <c r="AA14" s="22">
        <v>18328000</v>
      </c>
      <c r="AB14" s="22">
        <v>20792000</v>
      </c>
      <c r="AC14" s="23">
        <v>55814000</v>
      </c>
      <c r="AD14" s="23">
        <v>52384000</v>
      </c>
      <c r="AE14" s="23">
        <v>47636000</v>
      </c>
      <c r="AF14" s="24">
        <v>66126000</v>
      </c>
      <c r="AG14" s="24">
        <v>84437000</v>
      </c>
      <c r="AH14" s="24">
        <v>72441000</v>
      </c>
      <c r="AI14" s="20">
        <f t="shared" si="0"/>
        <v>34772000</v>
      </c>
      <c r="AJ14" s="20">
        <f t="shared" si="1"/>
        <v>18738000</v>
      </c>
      <c r="AK14" s="20">
        <f t="shared" si="2"/>
        <v>51944666.666666664</v>
      </c>
      <c r="AL14" s="20">
        <f t="shared" si="3"/>
        <v>74334666.666666672</v>
      </c>
      <c r="AM14" s="19">
        <v>0.53888185896698493</v>
      </c>
      <c r="AN14" s="19">
        <v>1.4938647954292725</v>
      </c>
      <c r="AO14" s="19">
        <v>2.1377736876413973</v>
      </c>
      <c r="AP14" s="19">
        <v>-0.26850643633929761</v>
      </c>
      <c r="AQ14" s="19">
        <v>0.17431129275640525</v>
      </c>
      <c r="AR14" s="19">
        <v>0.32996172734104329</v>
      </c>
      <c r="AS14" s="19">
        <v>6.18384</v>
      </c>
      <c r="AT14" s="19" t="s">
        <v>185</v>
      </c>
    </row>
    <row r="15" spans="1:54" s="19" customFormat="1">
      <c r="A15" s="14" t="s">
        <v>186</v>
      </c>
      <c r="B15" s="33" t="s">
        <v>238</v>
      </c>
      <c r="C15" s="19" t="s">
        <v>180</v>
      </c>
      <c r="D15" s="19" t="s">
        <v>181</v>
      </c>
      <c r="E15" s="19" t="s">
        <v>182</v>
      </c>
      <c r="F15" s="19">
        <v>1</v>
      </c>
      <c r="G15" s="19">
        <v>3</v>
      </c>
      <c r="H15" s="19">
        <v>1</v>
      </c>
      <c r="I15" s="19">
        <v>165.74</v>
      </c>
      <c r="J15" s="25">
        <v>5.7392E-6</v>
      </c>
      <c r="K15" s="21">
        <v>1908500</v>
      </c>
      <c r="L15" s="21">
        <v>4962200</v>
      </c>
      <c r="M15" s="21">
        <v>9050500</v>
      </c>
      <c r="N15" s="22">
        <v>3521000</v>
      </c>
      <c r="O15" s="22">
        <v>6874600</v>
      </c>
      <c r="P15" s="22">
        <v>5439100</v>
      </c>
      <c r="Q15" s="23">
        <v>10750000</v>
      </c>
      <c r="R15" s="23">
        <v>15232000</v>
      </c>
      <c r="S15" s="23">
        <v>10787000</v>
      </c>
      <c r="T15" s="24">
        <v>493710</v>
      </c>
      <c r="U15" s="24">
        <v>2358600</v>
      </c>
      <c r="V15" s="24">
        <v>2980300</v>
      </c>
      <c r="W15" s="21">
        <v>0</v>
      </c>
      <c r="X15" s="21">
        <v>0</v>
      </c>
      <c r="Y15" s="21">
        <v>9566300</v>
      </c>
      <c r="Z15" s="22">
        <v>0</v>
      </c>
      <c r="AA15" s="22">
        <v>0</v>
      </c>
      <c r="AB15" s="22">
        <v>6268300</v>
      </c>
      <c r="AC15" s="23">
        <v>15200000</v>
      </c>
      <c r="AD15" s="23">
        <v>11881000</v>
      </c>
      <c r="AE15" s="23">
        <v>17005000</v>
      </c>
      <c r="AF15" s="24">
        <v>597320</v>
      </c>
      <c r="AG15" s="24">
        <v>1514900</v>
      </c>
      <c r="AH15" s="24">
        <v>448700</v>
      </c>
      <c r="AI15" s="20">
        <f t="shared" ref="AI15:AI21" si="4">AVERAGE(W15:Y15)</f>
        <v>3188766.6666666665</v>
      </c>
      <c r="AJ15" s="20">
        <f t="shared" ref="AJ15:AJ21" si="5">AVERAGE(Z15:AB15)</f>
        <v>2089433.3333333333</v>
      </c>
      <c r="AK15" s="20">
        <f t="shared" ref="AK15:AK21" si="6">AVERAGE(AC15:AE15)</f>
        <v>14695333.333333334</v>
      </c>
      <c r="AL15" s="20">
        <f t="shared" ref="AL15:AL21" si="7">AVERAGE(AF15:AH15)</f>
        <v>853640</v>
      </c>
      <c r="AM15" s="19">
        <v>0.65524811055475995</v>
      </c>
      <c r="AN15" s="19">
        <v>4.608469314154898</v>
      </c>
      <c r="AO15" s="19">
        <v>0.26770224642756346</v>
      </c>
      <c r="AP15" s="19">
        <v>-0.18359422269242595</v>
      </c>
      <c r="AQ15" s="19">
        <v>0.66355670005255363</v>
      </c>
      <c r="AR15" s="19">
        <v>-0.57234798440887846</v>
      </c>
      <c r="AS15" s="19">
        <v>2.8338100000000002</v>
      </c>
      <c r="AT15" s="19" t="s">
        <v>185</v>
      </c>
    </row>
    <row r="16" spans="1:54">
      <c r="A16" s="14" t="s">
        <v>186</v>
      </c>
      <c r="B16" s="33" t="s">
        <v>238</v>
      </c>
      <c r="C16" s="27" t="s">
        <v>144</v>
      </c>
      <c r="D16" s="27" t="s">
        <v>145</v>
      </c>
      <c r="E16" s="27" t="s">
        <v>146</v>
      </c>
      <c r="F16" s="27">
        <v>3</v>
      </c>
      <c r="G16" s="27">
        <v>2</v>
      </c>
      <c r="H16" s="27">
        <v>2</v>
      </c>
      <c r="I16" s="27">
        <v>20.824999999999999</v>
      </c>
      <c r="J16" s="28">
        <v>4.1919E-120</v>
      </c>
      <c r="K16" s="29">
        <v>6735700</v>
      </c>
      <c r="L16" s="29">
        <v>12073000</v>
      </c>
      <c r="M16" s="29">
        <v>13339000</v>
      </c>
      <c r="N16" s="30">
        <v>8891500</v>
      </c>
      <c r="O16" s="30">
        <v>11865000</v>
      </c>
      <c r="P16" s="30">
        <v>9343800</v>
      </c>
      <c r="Q16" s="31">
        <v>13932000</v>
      </c>
      <c r="R16" s="31">
        <v>11062000</v>
      </c>
      <c r="S16" s="31">
        <v>17717000</v>
      </c>
      <c r="T16" s="32">
        <v>234080</v>
      </c>
      <c r="U16" s="32">
        <v>417710</v>
      </c>
      <c r="V16" s="32">
        <v>673490</v>
      </c>
      <c r="W16" s="29">
        <v>0</v>
      </c>
      <c r="X16" s="29">
        <v>11473000</v>
      </c>
      <c r="Y16" s="29">
        <v>11407000</v>
      </c>
      <c r="Z16" s="30">
        <v>7606500</v>
      </c>
      <c r="AA16" s="30">
        <v>9693700</v>
      </c>
      <c r="AB16" s="30">
        <v>10288000</v>
      </c>
      <c r="AC16" s="31">
        <v>17666000</v>
      </c>
      <c r="AD16" s="31">
        <v>0</v>
      </c>
      <c r="AE16" s="31">
        <v>24206000</v>
      </c>
      <c r="AF16" s="32">
        <v>0</v>
      </c>
      <c r="AG16" s="32">
        <v>987170</v>
      </c>
      <c r="AH16" s="32">
        <v>1013500</v>
      </c>
      <c r="AI16" s="39">
        <f t="shared" si="4"/>
        <v>7626666.666666667</v>
      </c>
      <c r="AJ16" s="39">
        <f t="shared" si="5"/>
        <v>9196066.666666666</v>
      </c>
      <c r="AK16" s="39">
        <f t="shared" si="6"/>
        <v>13957333.333333334</v>
      </c>
      <c r="AL16" s="39">
        <f t="shared" si="7"/>
        <v>666890</v>
      </c>
      <c r="AM16" s="6">
        <v>1.205777972027972</v>
      </c>
      <c r="AN16" s="6">
        <v>1.8300699300699301</v>
      </c>
      <c r="AO16" s="6">
        <v>8.744187062937063E-2</v>
      </c>
      <c r="AP16" s="6">
        <v>8.1267345614850828E-2</v>
      </c>
      <c r="AQ16" s="6">
        <v>0.26246768517481917</v>
      </c>
      <c r="AR16" s="6">
        <v>-1.0582805601694758</v>
      </c>
      <c r="AS16" s="27">
        <v>4.7547699999999997</v>
      </c>
      <c r="AT16" s="27" t="s">
        <v>185</v>
      </c>
      <c r="AW16" s="27">
        <v>163</v>
      </c>
    </row>
    <row r="17" spans="1:50" s="19" customFormat="1">
      <c r="A17" s="14" t="s">
        <v>186</v>
      </c>
      <c r="B17" s="33" t="s">
        <v>238</v>
      </c>
      <c r="C17" s="19" t="s">
        <v>147</v>
      </c>
      <c r="D17" s="19" t="s">
        <v>148</v>
      </c>
      <c r="E17" s="19" t="s">
        <v>149</v>
      </c>
      <c r="F17" s="19">
        <v>3</v>
      </c>
      <c r="G17" s="19">
        <v>2</v>
      </c>
      <c r="H17" s="19">
        <v>2</v>
      </c>
      <c r="I17" s="19">
        <v>31.326000000000001</v>
      </c>
      <c r="J17" s="25">
        <v>6.9156000000000003E-6</v>
      </c>
      <c r="K17" s="21">
        <v>0</v>
      </c>
      <c r="L17" s="21">
        <v>7271700</v>
      </c>
      <c r="M17" s="21">
        <v>8512800</v>
      </c>
      <c r="N17" s="22">
        <v>7969500</v>
      </c>
      <c r="O17" s="22">
        <v>11020000</v>
      </c>
      <c r="P17" s="22">
        <v>9125200</v>
      </c>
      <c r="Q17" s="23">
        <v>12899000</v>
      </c>
      <c r="R17" s="23">
        <v>19614000</v>
      </c>
      <c r="S17" s="23">
        <v>10272000</v>
      </c>
      <c r="T17" s="24">
        <v>34122000</v>
      </c>
      <c r="U17" s="24">
        <v>40239000</v>
      </c>
      <c r="V17" s="24">
        <v>43233000</v>
      </c>
      <c r="W17" s="21">
        <v>0</v>
      </c>
      <c r="X17" s="21">
        <v>0</v>
      </c>
      <c r="Y17" s="21">
        <v>0</v>
      </c>
      <c r="Z17" s="22">
        <v>0</v>
      </c>
      <c r="AA17" s="22">
        <v>0</v>
      </c>
      <c r="AB17" s="22">
        <v>0</v>
      </c>
      <c r="AC17" s="23">
        <v>0</v>
      </c>
      <c r="AD17" s="23">
        <v>0</v>
      </c>
      <c r="AE17" s="23">
        <v>0</v>
      </c>
      <c r="AF17" s="24">
        <v>54657000</v>
      </c>
      <c r="AG17" s="24">
        <v>81120000</v>
      </c>
      <c r="AH17" s="24">
        <v>63368000</v>
      </c>
      <c r="AI17" s="20">
        <f t="shared" si="4"/>
        <v>0</v>
      </c>
      <c r="AJ17" s="20">
        <f t="shared" si="5"/>
        <v>0</v>
      </c>
      <c r="AK17" s="20">
        <f t="shared" si="6"/>
        <v>0</v>
      </c>
      <c r="AL17" s="20">
        <f t="shared" si="7"/>
        <v>66381666.666666664</v>
      </c>
      <c r="AO17" s="19">
        <v>100</v>
      </c>
      <c r="AR17" s="19">
        <v>2</v>
      </c>
      <c r="AS17" s="27">
        <v>0</v>
      </c>
      <c r="AT17" s="27"/>
      <c r="AW17" s="19">
        <v>142</v>
      </c>
    </row>
    <row r="18" spans="1:50" s="19" customFormat="1">
      <c r="A18" s="14" t="s">
        <v>186</v>
      </c>
      <c r="B18" s="33" t="s">
        <v>238</v>
      </c>
      <c r="C18" s="19" t="s">
        <v>159</v>
      </c>
      <c r="D18" s="19" t="s">
        <v>160</v>
      </c>
      <c r="E18" s="19" t="s">
        <v>161</v>
      </c>
      <c r="F18" s="19">
        <v>6</v>
      </c>
      <c r="G18" s="19">
        <v>17</v>
      </c>
      <c r="H18" s="19">
        <v>17</v>
      </c>
      <c r="I18" s="19">
        <v>74.680000000000007</v>
      </c>
      <c r="J18" s="19">
        <v>0</v>
      </c>
      <c r="K18" s="21">
        <v>527890000</v>
      </c>
      <c r="L18" s="21">
        <v>405290000</v>
      </c>
      <c r="M18" s="21">
        <v>485370000</v>
      </c>
      <c r="N18" s="22">
        <v>595090000</v>
      </c>
      <c r="O18" s="22">
        <v>673600000</v>
      </c>
      <c r="P18" s="22">
        <v>527450000</v>
      </c>
      <c r="Q18" s="23">
        <v>534240000</v>
      </c>
      <c r="R18" s="23">
        <v>714980000</v>
      </c>
      <c r="S18" s="23">
        <v>362410000</v>
      </c>
      <c r="T18" s="24">
        <v>929210000</v>
      </c>
      <c r="U18" s="24">
        <v>914930000</v>
      </c>
      <c r="V18" s="24">
        <v>947830000</v>
      </c>
      <c r="W18" s="21">
        <v>658590000</v>
      </c>
      <c r="X18" s="21">
        <v>536520000</v>
      </c>
      <c r="Y18" s="21">
        <v>555460000</v>
      </c>
      <c r="Z18" s="22">
        <v>650890000</v>
      </c>
      <c r="AA18" s="22">
        <v>740660000</v>
      </c>
      <c r="AB18" s="22">
        <v>640460000</v>
      </c>
      <c r="AC18" s="23">
        <v>708240000</v>
      </c>
      <c r="AD18" s="23">
        <v>688080000</v>
      </c>
      <c r="AE18" s="23">
        <v>632370000</v>
      </c>
      <c r="AF18" s="24">
        <v>1023100000</v>
      </c>
      <c r="AG18" s="24">
        <v>1576600000</v>
      </c>
      <c r="AH18" s="24">
        <v>1196400000</v>
      </c>
      <c r="AI18" s="20">
        <f t="shared" si="4"/>
        <v>583523333.33333337</v>
      </c>
      <c r="AJ18" s="20">
        <f t="shared" si="5"/>
        <v>677336666.66666663</v>
      </c>
      <c r="AK18" s="20">
        <f t="shared" si="6"/>
        <v>676230000</v>
      </c>
      <c r="AL18" s="20">
        <f t="shared" si="7"/>
        <v>1265366666.6666667</v>
      </c>
      <c r="AM18" s="19">
        <v>1.1607704918969248</v>
      </c>
      <c r="AN18" s="19">
        <v>1.1588739667651107</v>
      </c>
      <c r="AO18" s="19">
        <v>2.1684936906264816</v>
      </c>
      <c r="AP18" s="19">
        <v>6.4746359311464316E-2</v>
      </c>
      <c r="AQ18" s="19">
        <v>6.4036206874104828E-2</v>
      </c>
      <c r="AR18" s="19">
        <v>0.33615816287855999</v>
      </c>
      <c r="AS18" s="19">
        <v>3.3231700000000002</v>
      </c>
      <c r="AT18" s="19" t="s">
        <v>185</v>
      </c>
      <c r="AW18" s="19" t="s">
        <v>162</v>
      </c>
    </row>
    <row r="19" spans="1:50">
      <c r="A19" s="14" t="s">
        <v>186</v>
      </c>
      <c r="B19" s="33" t="s">
        <v>238</v>
      </c>
      <c r="C19" s="27" t="s">
        <v>170</v>
      </c>
      <c r="D19" s="27" t="s">
        <v>171</v>
      </c>
      <c r="E19" s="27" t="s">
        <v>172</v>
      </c>
      <c r="F19" s="27">
        <v>11</v>
      </c>
      <c r="G19" s="27">
        <v>7</v>
      </c>
      <c r="H19" s="27">
        <v>7</v>
      </c>
      <c r="I19" s="27">
        <v>240.85</v>
      </c>
      <c r="J19" s="28">
        <v>6.1987000000000001E-86</v>
      </c>
      <c r="K19" s="29">
        <v>12825000</v>
      </c>
      <c r="L19" s="29">
        <v>25786000</v>
      </c>
      <c r="M19" s="29">
        <v>45772000</v>
      </c>
      <c r="N19" s="30">
        <v>18861000</v>
      </c>
      <c r="O19" s="30">
        <v>17095000</v>
      </c>
      <c r="P19" s="30">
        <v>25246000</v>
      </c>
      <c r="Q19" s="31">
        <v>41532000</v>
      </c>
      <c r="R19" s="31">
        <v>36662000</v>
      </c>
      <c r="S19" s="31">
        <v>27174000</v>
      </c>
      <c r="T19" s="32">
        <v>41715000</v>
      </c>
      <c r="U19" s="32">
        <v>34806000</v>
      </c>
      <c r="V19" s="32">
        <v>55306000</v>
      </c>
      <c r="W19" s="29">
        <v>39831000</v>
      </c>
      <c r="X19" s="29">
        <v>39316000</v>
      </c>
      <c r="Y19" s="29">
        <v>45353000</v>
      </c>
      <c r="Z19" s="30">
        <v>23288000</v>
      </c>
      <c r="AA19" s="30">
        <v>21020000</v>
      </c>
      <c r="AB19" s="30">
        <v>29023000</v>
      </c>
      <c r="AC19" s="31">
        <v>72044000</v>
      </c>
      <c r="AD19" s="31">
        <v>48730000</v>
      </c>
      <c r="AE19" s="31">
        <v>44189000</v>
      </c>
      <c r="AF19" s="32">
        <v>34488000</v>
      </c>
      <c r="AG19" s="32">
        <v>33104000</v>
      </c>
      <c r="AH19" s="32">
        <v>45249000</v>
      </c>
      <c r="AI19" s="39">
        <f t="shared" si="4"/>
        <v>41500000</v>
      </c>
      <c r="AJ19" s="39">
        <f t="shared" si="5"/>
        <v>24443666.666666668</v>
      </c>
      <c r="AK19" s="39">
        <f t="shared" si="6"/>
        <v>54987666.666666664</v>
      </c>
      <c r="AL19" s="39">
        <f t="shared" si="7"/>
        <v>37613666.666666664</v>
      </c>
      <c r="AM19" s="6">
        <v>0.58900401606425701</v>
      </c>
      <c r="AN19" s="6">
        <v>1.3250040160642569</v>
      </c>
      <c r="AO19" s="6">
        <v>0.90635341365461841</v>
      </c>
      <c r="AP19" s="6">
        <v>-0.22988174400984301</v>
      </c>
      <c r="AQ19" s="6">
        <v>0.12221719461388512</v>
      </c>
      <c r="AR19" s="6">
        <v>-4.2702425201904592E-2</v>
      </c>
      <c r="AS19" s="27">
        <v>2.3863300000000001</v>
      </c>
      <c r="AT19" s="27" t="s">
        <v>185</v>
      </c>
      <c r="AW19" s="27" t="s">
        <v>173</v>
      </c>
    </row>
    <row r="20" spans="1:50">
      <c r="A20" s="14" t="s">
        <v>186</v>
      </c>
      <c r="B20" s="33" t="s">
        <v>238</v>
      </c>
      <c r="C20" s="27" t="s">
        <v>174</v>
      </c>
      <c r="D20" s="27" t="s">
        <v>175</v>
      </c>
      <c r="E20" s="27" t="s">
        <v>176</v>
      </c>
      <c r="F20" s="27">
        <v>9</v>
      </c>
      <c r="G20" s="27">
        <v>17</v>
      </c>
      <c r="H20" s="27">
        <v>17</v>
      </c>
      <c r="I20" s="27">
        <v>464.32</v>
      </c>
      <c r="J20" s="28">
        <v>6.7707999999999995E-73</v>
      </c>
      <c r="K20" s="29">
        <v>43296000</v>
      </c>
      <c r="L20" s="29">
        <v>54956000</v>
      </c>
      <c r="M20" s="29">
        <v>98737000</v>
      </c>
      <c r="N20" s="30">
        <v>40987000</v>
      </c>
      <c r="O20" s="30">
        <v>78123000</v>
      </c>
      <c r="P20" s="30">
        <v>49939000</v>
      </c>
      <c r="Q20" s="31">
        <v>48771000</v>
      </c>
      <c r="R20" s="31">
        <v>56669000</v>
      </c>
      <c r="S20" s="31">
        <v>63787000</v>
      </c>
      <c r="T20" s="32">
        <v>20344000</v>
      </c>
      <c r="U20" s="32">
        <v>15324000</v>
      </c>
      <c r="V20" s="32">
        <v>21895000</v>
      </c>
      <c r="W20" s="29">
        <v>79056000</v>
      </c>
      <c r="X20" s="29">
        <v>89198000</v>
      </c>
      <c r="Y20" s="29">
        <v>94971000</v>
      </c>
      <c r="Z20" s="30">
        <v>56404000</v>
      </c>
      <c r="AA20" s="30">
        <v>71397000</v>
      </c>
      <c r="AB20" s="30">
        <v>67554000</v>
      </c>
      <c r="AC20" s="31">
        <v>51493000</v>
      </c>
      <c r="AD20" s="31">
        <v>59361000</v>
      </c>
      <c r="AE20" s="31">
        <v>47968000</v>
      </c>
      <c r="AF20" s="32">
        <v>8695800</v>
      </c>
      <c r="AG20" s="32">
        <v>6995500</v>
      </c>
      <c r="AH20" s="32">
        <v>9263900</v>
      </c>
      <c r="AI20" s="39">
        <f t="shared" si="4"/>
        <v>87741666.666666672</v>
      </c>
      <c r="AJ20" s="39">
        <f t="shared" si="5"/>
        <v>65118333.333333336</v>
      </c>
      <c r="AK20" s="39">
        <f t="shared" si="6"/>
        <v>52940666.666666664</v>
      </c>
      <c r="AL20" s="39">
        <f t="shared" si="7"/>
        <v>8318400</v>
      </c>
      <c r="AM20" s="6">
        <v>0.74215974926393768</v>
      </c>
      <c r="AN20" s="6">
        <v>0.60336974071611738</v>
      </c>
      <c r="AO20" s="6">
        <v>9.4805584575933133E-2</v>
      </c>
      <c r="AP20" s="6">
        <v>-0.12950260313542281</v>
      </c>
      <c r="AQ20" s="6">
        <v>-0.21941647369290945</v>
      </c>
      <c r="AR20" s="6">
        <v>-1.0231660795493092</v>
      </c>
      <c r="AS20" s="27">
        <v>7.4308300000000003</v>
      </c>
      <c r="AT20" s="27" t="s">
        <v>185</v>
      </c>
      <c r="AW20" s="27">
        <v>791</v>
      </c>
    </row>
    <row r="21" spans="1:50" s="19" customFormat="1">
      <c r="A21" s="14" t="s">
        <v>186</v>
      </c>
      <c r="B21" s="33" t="s">
        <v>238</v>
      </c>
      <c r="C21" s="19" t="s">
        <v>177</v>
      </c>
      <c r="D21" s="19" t="s">
        <v>178</v>
      </c>
      <c r="E21" s="19" t="s">
        <v>179</v>
      </c>
      <c r="F21" s="19">
        <v>3</v>
      </c>
      <c r="G21" s="19">
        <v>6</v>
      </c>
      <c r="H21" s="19">
        <v>6</v>
      </c>
      <c r="I21" s="19">
        <v>54.305</v>
      </c>
      <c r="J21" s="25">
        <v>6.3833999999999998E-121</v>
      </c>
      <c r="K21" s="21">
        <v>133820000</v>
      </c>
      <c r="L21" s="21">
        <v>146430000</v>
      </c>
      <c r="M21" s="21">
        <v>133040000</v>
      </c>
      <c r="N21" s="22">
        <v>156590000</v>
      </c>
      <c r="O21" s="22">
        <v>170450000</v>
      </c>
      <c r="P21" s="22">
        <v>148550000</v>
      </c>
      <c r="Q21" s="23">
        <v>136300000</v>
      </c>
      <c r="R21" s="23">
        <v>207560000</v>
      </c>
      <c r="S21" s="23">
        <v>120280000</v>
      </c>
      <c r="T21" s="24">
        <v>219440000</v>
      </c>
      <c r="U21" s="24">
        <v>141450000</v>
      </c>
      <c r="V21" s="24">
        <v>233080000</v>
      </c>
      <c r="W21" s="21">
        <v>130730000</v>
      </c>
      <c r="X21" s="21">
        <v>132370000</v>
      </c>
      <c r="Y21" s="21">
        <v>105040000</v>
      </c>
      <c r="Z21" s="22">
        <v>134790000</v>
      </c>
      <c r="AA21" s="22">
        <v>142220000</v>
      </c>
      <c r="AB21" s="22">
        <v>113240000</v>
      </c>
      <c r="AC21" s="23">
        <v>163990000</v>
      </c>
      <c r="AD21" s="23">
        <v>201120000</v>
      </c>
      <c r="AE21" s="23">
        <v>160640000</v>
      </c>
      <c r="AF21" s="24">
        <v>363050000</v>
      </c>
      <c r="AG21" s="24">
        <v>352650000</v>
      </c>
      <c r="AH21" s="24">
        <v>360440000</v>
      </c>
      <c r="AI21" s="20">
        <f t="shared" si="4"/>
        <v>122713333.33333333</v>
      </c>
      <c r="AJ21" s="20">
        <f t="shared" si="5"/>
        <v>130083333.33333333</v>
      </c>
      <c r="AK21" s="20">
        <f t="shared" si="6"/>
        <v>175250000</v>
      </c>
      <c r="AL21" s="20">
        <f t="shared" si="7"/>
        <v>358713333.33333331</v>
      </c>
      <c r="AM21" s="19">
        <v>1.0600586733307982</v>
      </c>
      <c r="AN21" s="19">
        <v>1.4281251697723694</v>
      </c>
      <c r="AO21" s="19">
        <v>2.9231813983810508</v>
      </c>
      <c r="AP21" s="19">
        <v>2.5329903754013561E-2</v>
      </c>
      <c r="AQ21" s="19">
        <v>0.15476627337791715</v>
      </c>
      <c r="AR21" s="19">
        <v>0.46585576639113635</v>
      </c>
      <c r="AS21" s="19">
        <v>5.1779900000000003</v>
      </c>
      <c r="AT21" s="19" t="s">
        <v>185</v>
      </c>
      <c r="AW21" s="19">
        <v>359</v>
      </c>
    </row>
    <row r="22" spans="1:50">
      <c r="A22" s="14" t="s">
        <v>186</v>
      </c>
      <c r="B22" s="34" t="s">
        <v>187</v>
      </c>
      <c r="C22" s="27" t="s">
        <v>33</v>
      </c>
      <c r="D22" s="27" t="s">
        <v>34</v>
      </c>
      <c r="E22" s="27" t="s">
        <v>35</v>
      </c>
      <c r="F22" s="27">
        <v>3</v>
      </c>
      <c r="G22" s="27">
        <v>67</v>
      </c>
      <c r="H22" s="27">
        <v>63</v>
      </c>
      <c r="I22" s="27">
        <v>138.94</v>
      </c>
      <c r="J22" s="27">
        <v>0</v>
      </c>
      <c r="K22" s="29">
        <v>5297000000</v>
      </c>
      <c r="L22" s="29">
        <v>7170400000</v>
      </c>
      <c r="M22" s="29">
        <v>5943900000</v>
      </c>
      <c r="N22" s="30">
        <v>7593300000</v>
      </c>
      <c r="O22" s="30">
        <v>8786900000</v>
      </c>
      <c r="P22" s="30">
        <v>8326300000</v>
      </c>
      <c r="Q22" s="31">
        <v>8283000000</v>
      </c>
      <c r="R22" s="31">
        <v>11401000000</v>
      </c>
      <c r="S22" s="31">
        <v>8910100000</v>
      </c>
      <c r="T22" s="32">
        <v>5129900000</v>
      </c>
      <c r="U22" s="32">
        <v>3909300000</v>
      </c>
      <c r="V22" s="32">
        <v>6105500000</v>
      </c>
      <c r="W22" s="29">
        <v>4578000000</v>
      </c>
      <c r="X22" s="29">
        <v>8731800000</v>
      </c>
      <c r="Y22" s="29">
        <v>5883900000</v>
      </c>
      <c r="Z22" s="30">
        <v>6907000000</v>
      </c>
      <c r="AA22" s="30">
        <v>7918300000</v>
      </c>
      <c r="AB22" s="30">
        <v>8028400000</v>
      </c>
      <c r="AC22" s="31">
        <v>8848000000</v>
      </c>
      <c r="AD22" s="31">
        <v>11155000000</v>
      </c>
      <c r="AE22" s="31">
        <v>11125000000</v>
      </c>
      <c r="AF22" s="32">
        <v>8235700000</v>
      </c>
      <c r="AG22" s="32">
        <v>6714900000</v>
      </c>
      <c r="AH22" s="32">
        <v>10600000000</v>
      </c>
      <c r="AI22" s="39">
        <f t="shared" ref="AI22:AI32" si="8">AVERAGE(W22:Y22)</f>
        <v>6397900000</v>
      </c>
      <c r="AJ22" s="39">
        <f t="shared" ref="AJ22:AJ32" si="9">AVERAGE(Z22:AB22)</f>
        <v>7617900000</v>
      </c>
      <c r="AK22" s="39">
        <f t="shared" ref="AK22:AK32" si="10">AVERAGE(AC22:AE22)</f>
        <v>10376000000</v>
      </c>
      <c r="AL22" s="39">
        <f t="shared" ref="AL22:AL32" si="11">AVERAGE(AF22:AH22)</f>
        <v>8516866666.666667</v>
      </c>
      <c r="AM22" s="6">
        <v>1.1906875693586958</v>
      </c>
      <c r="AN22" s="6">
        <v>1.6217821472670719</v>
      </c>
      <c r="AO22" s="6">
        <v>1.3311972157530858</v>
      </c>
      <c r="AP22" s="6">
        <v>7.5797819666042279E-2</v>
      </c>
      <c r="AQ22" s="6">
        <v>0.20999251535350472</v>
      </c>
      <c r="AR22" s="6">
        <v>0.12424240060505046</v>
      </c>
      <c r="AS22" s="27">
        <v>1.0179100000000001</v>
      </c>
    </row>
    <row r="23" spans="1:50">
      <c r="A23" s="14" t="s">
        <v>186</v>
      </c>
      <c r="B23" s="34" t="s">
        <v>187</v>
      </c>
      <c r="C23" s="27" t="s">
        <v>36</v>
      </c>
      <c r="D23" s="27" t="s">
        <v>37</v>
      </c>
      <c r="E23" s="27" t="s">
        <v>38</v>
      </c>
      <c r="F23" s="27">
        <v>2</v>
      </c>
      <c r="G23" s="27">
        <v>56</v>
      </c>
      <c r="H23" s="27">
        <v>56</v>
      </c>
      <c r="I23" s="27">
        <v>129.31</v>
      </c>
      <c r="J23" s="27">
        <v>0</v>
      </c>
      <c r="K23" s="29">
        <v>3583000000</v>
      </c>
      <c r="L23" s="29">
        <v>4276600000</v>
      </c>
      <c r="M23" s="29">
        <v>3735200000</v>
      </c>
      <c r="N23" s="30">
        <v>5295200000</v>
      </c>
      <c r="O23" s="30">
        <v>5185400000</v>
      </c>
      <c r="P23" s="30">
        <v>4917800000</v>
      </c>
      <c r="Q23" s="31">
        <v>5817000000</v>
      </c>
      <c r="R23" s="31">
        <v>6303100000</v>
      </c>
      <c r="S23" s="31">
        <v>5986500000</v>
      </c>
      <c r="T23" s="32">
        <v>4840600000</v>
      </c>
      <c r="U23" s="32">
        <v>3907500000</v>
      </c>
      <c r="V23" s="32">
        <v>5086500000</v>
      </c>
      <c r="W23" s="29">
        <v>3481900000</v>
      </c>
      <c r="X23" s="29">
        <v>5078200000</v>
      </c>
      <c r="Y23" s="29">
        <v>3895600000</v>
      </c>
      <c r="Z23" s="30">
        <v>5312600000</v>
      </c>
      <c r="AA23" s="30">
        <v>5189100000</v>
      </c>
      <c r="AB23" s="30">
        <v>4821600000</v>
      </c>
      <c r="AC23" s="31">
        <v>6989100000</v>
      </c>
      <c r="AD23" s="31">
        <v>7060800000</v>
      </c>
      <c r="AE23" s="31">
        <v>7147100000</v>
      </c>
      <c r="AF23" s="32">
        <v>6547100000</v>
      </c>
      <c r="AG23" s="32">
        <v>6805100000</v>
      </c>
      <c r="AH23" s="32">
        <v>7318500000</v>
      </c>
      <c r="AI23" s="39">
        <f t="shared" si="8"/>
        <v>4151900000</v>
      </c>
      <c r="AJ23" s="39">
        <f t="shared" si="9"/>
        <v>5107766666.666667</v>
      </c>
      <c r="AK23" s="39">
        <f t="shared" si="10"/>
        <v>7065666666.666667</v>
      </c>
      <c r="AL23" s="39">
        <f t="shared" si="11"/>
        <v>6890233333.333333</v>
      </c>
      <c r="AM23" s="6">
        <v>1.23022391354962</v>
      </c>
      <c r="AN23" s="6">
        <v>1.7017911478279022</v>
      </c>
      <c r="AO23" s="6">
        <v>1.6595374005475405</v>
      </c>
      <c r="AP23" s="6">
        <v>8.9984164747315382E-2</v>
      </c>
      <c r="AQ23" s="6">
        <v>0.23090626026594388</v>
      </c>
      <c r="AR23" s="6">
        <v>0.21998704443271269</v>
      </c>
      <c r="AS23" s="27">
        <v>3.2408299999999999</v>
      </c>
      <c r="AT23" s="27" t="s">
        <v>185</v>
      </c>
      <c r="AV23" s="27" t="s">
        <v>39</v>
      </c>
      <c r="AW23" s="27" t="s">
        <v>40</v>
      </c>
    </row>
    <row r="24" spans="1:50">
      <c r="A24" s="14" t="s">
        <v>186</v>
      </c>
      <c r="B24" s="34" t="s">
        <v>187</v>
      </c>
      <c r="C24" s="27" t="s">
        <v>41</v>
      </c>
      <c r="D24" s="27" t="s">
        <v>42</v>
      </c>
      <c r="E24" s="27" t="s">
        <v>43</v>
      </c>
      <c r="F24" s="27">
        <v>3</v>
      </c>
      <c r="G24" s="27">
        <v>64</v>
      </c>
      <c r="H24" s="27">
        <v>51</v>
      </c>
      <c r="I24" s="27">
        <v>138.56</v>
      </c>
      <c r="J24" s="27">
        <v>0</v>
      </c>
      <c r="K24" s="29">
        <v>7220400000</v>
      </c>
      <c r="L24" s="29">
        <v>9618100000</v>
      </c>
      <c r="M24" s="29">
        <v>9782600000</v>
      </c>
      <c r="N24" s="30">
        <v>10075000000</v>
      </c>
      <c r="O24" s="30">
        <v>11688000000</v>
      </c>
      <c r="P24" s="30">
        <v>10131000000</v>
      </c>
      <c r="Q24" s="31">
        <v>11853000000</v>
      </c>
      <c r="R24" s="31">
        <v>13269000000</v>
      </c>
      <c r="S24" s="31">
        <v>11031000000</v>
      </c>
      <c r="T24" s="32">
        <v>7117200000</v>
      </c>
      <c r="U24" s="32">
        <v>6093600000</v>
      </c>
      <c r="V24" s="32">
        <v>7374700000</v>
      </c>
      <c r="W24" s="29">
        <v>6626300000</v>
      </c>
      <c r="X24" s="29">
        <v>12097000000</v>
      </c>
      <c r="Y24" s="29">
        <v>8608700000</v>
      </c>
      <c r="Z24" s="30">
        <v>9887500000</v>
      </c>
      <c r="AA24" s="30">
        <v>11188000000</v>
      </c>
      <c r="AB24" s="30">
        <v>11328000000</v>
      </c>
      <c r="AC24" s="31">
        <v>12734000000</v>
      </c>
      <c r="AD24" s="31">
        <v>14065000000</v>
      </c>
      <c r="AE24" s="31">
        <v>13581000000</v>
      </c>
      <c r="AF24" s="32">
        <v>10390000000</v>
      </c>
      <c r="AG24" s="32">
        <v>8584800000</v>
      </c>
      <c r="AH24" s="32">
        <v>12581000000</v>
      </c>
      <c r="AI24" s="39">
        <f t="shared" si="8"/>
        <v>9110666666.666666</v>
      </c>
      <c r="AJ24" s="39">
        <f t="shared" si="9"/>
        <v>10801166666.666666</v>
      </c>
      <c r="AK24" s="39">
        <f t="shared" si="10"/>
        <v>13460000000</v>
      </c>
      <c r="AL24" s="39">
        <f t="shared" si="11"/>
        <v>10518600000</v>
      </c>
      <c r="AM24" s="6">
        <v>1.1855517342309381</v>
      </c>
      <c r="AN24" s="6">
        <v>1.4773891409337041</v>
      </c>
      <c r="AO24" s="6">
        <v>1.1545368066734965</v>
      </c>
      <c r="AP24" s="6">
        <v>7.3920510149547466E-2</v>
      </c>
      <c r="AQ24" s="6">
        <v>0.16949490255697092</v>
      </c>
      <c r="AR24" s="6">
        <v>6.2407782797061641E-2</v>
      </c>
      <c r="AS24" s="27">
        <v>0.91779900000000003</v>
      </c>
      <c r="AV24" s="27" t="s">
        <v>44</v>
      </c>
      <c r="AW24" s="27">
        <v>410</v>
      </c>
      <c r="AX24" s="27" t="s">
        <v>45</v>
      </c>
    </row>
    <row r="25" spans="1:50">
      <c r="A25" s="14" t="s">
        <v>186</v>
      </c>
      <c r="B25" s="34" t="s">
        <v>187</v>
      </c>
      <c r="C25" s="27" t="s">
        <v>46</v>
      </c>
      <c r="D25" s="27" t="s">
        <v>47</v>
      </c>
      <c r="E25" s="27" t="s">
        <v>48</v>
      </c>
      <c r="F25" s="27">
        <v>4</v>
      </c>
      <c r="G25" s="27">
        <v>15</v>
      </c>
      <c r="H25" s="27">
        <v>13</v>
      </c>
      <c r="I25" s="27">
        <v>160.61000000000001</v>
      </c>
      <c r="J25" s="28">
        <v>1.2922000000000001E-175</v>
      </c>
      <c r="K25" s="29">
        <v>1132100000</v>
      </c>
      <c r="L25" s="29">
        <v>1067800000</v>
      </c>
      <c r="M25" s="29">
        <v>1208500000</v>
      </c>
      <c r="N25" s="30">
        <v>1272700000</v>
      </c>
      <c r="O25" s="30">
        <v>992180000</v>
      </c>
      <c r="P25" s="30">
        <v>991880000</v>
      </c>
      <c r="Q25" s="31">
        <v>1266400000</v>
      </c>
      <c r="R25" s="31">
        <v>1453400000</v>
      </c>
      <c r="S25" s="31">
        <v>1100200000</v>
      </c>
      <c r="T25" s="32">
        <v>604230000</v>
      </c>
      <c r="U25" s="32">
        <v>553310000</v>
      </c>
      <c r="V25" s="32">
        <v>613790000</v>
      </c>
      <c r="W25" s="29">
        <v>1244500000</v>
      </c>
      <c r="X25" s="29">
        <v>1411300000</v>
      </c>
      <c r="Y25" s="29">
        <v>1108600000</v>
      </c>
      <c r="Z25" s="30">
        <v>1151700000</v>
      </c>
      <c r="AA25" s="30">
        <v>935220000</v>
      </c>
      <c r="AB25" s="30">
        <v>1044200000</v>
      </c>
      <c r="AC25" s="31">
        <v>1098600000</v>
      </c>
      <c r="AD25" s="31">
        <v>1415700000</v>
      </c>
      <c r="AE25" s="31">
        <v>1042900000</v>
      </c>
      <c r="AF25" s="32">
        <v>1048200000</v>
      </c>
      <c r="AG25" s="32">
        <v>1132900000</v>
      </c>
      <c r="AH25" s="32">
        <v>1090600000</v>
      </c>
      <c r="AI25" s="39">
        <f t="shared" si="8"/>
        <v>1254800000</v>
      </c>
      <c r="AJ25" s="39">
        <f t="shared" si="9"/>
        <v>1043706666.6666666</v>
      </c>
      <c r="AK25" s="39">
        <f t="shared" si="10"/>
        <v>1185733333.3333333</v>
      </c>
      <c r="AL25" s="39">
        <f t="shared" si="11"/>
        <v>1090566666.6666667</v>
      </c>
      <c r="AM25" s="6">
        <v>0.83177133142067794</v>
      </c>
      <c r="AN25" s="6">
        <v>0.9449580278397619</v>
      </c>
      <c r="AO25" s="6">
        <v>0.86911592816916383</v>
      </c>
      <c r="AP25" s="6">
        <v>-7.99960524976156E-2</v>
      </c>
      <c r="AQ25" s="6">
        <v>-2.4587481101743702E-2</v>
      </c>
      <c r="AR25" s="6">
        <v>-6.0922290747860881E-2</v>
      </c>
      <c r="AS25" s="27">
        <v>0.52797799999999995</v>
      </c>
      <c r="AU25" s="27">
        <v>231</v>
      </c>
      <c r="AV25" s="27" t="s">
        <v>49</v>
      </c>
      <c r="AW25" s="27">
        <v>1500</v>
      </c>
      <c r="AX25" s="27">
        <v>1433</v>
      </c>
    </row>
    <row r="26" spans="1:50">
      <c r="A26" s="14" t="s">
        <v>186</v>
      </c>
      <c r="B26" s="34" t="s">
        <v>187</v>
      </c>
      <c r="C26" s="27" t="s">
        <v>50</v>
      </c>
      <c r="D26" s="27" t="s">
        <v>51</v>
      </c>
      <c r="E26" s="27" t="s">
        <v>52</v>
      </c>
      <c r="F26" s="27">
        <v>1</v>
      </c>
      <c r="G26" s="27">
        <v>22</v>
      </c>
      <c r="H26" s="27">
        <v>22</v>
      </c>
      <c r="I26" s="27">
        <v>167.55</v>
      </c>
      <c r="J26" s="28">
        <v>2.4656000000000002E-299</v>
      </c>
      <c r="K26" s="29">
        <v>823540000</v>
      </c>
      <c r="L26" s="29">
        <v>876690000</v>
      </c>
      <c r="M26" s="29">
        <v>958110000</v>
      </c>
      <c r="N26" s="30">
        <v>898080000</v>
      </c>
      <c r="O26" s="30">
        <v>858780000</v>
      </c>
      <c r="P26" s="30">
        <v>888760000</v>
      </c>
      <c r="Q26" s="31">
        <v>839080000</v>
      </c>
      <c r="R26" s="31">
        <v>1146500000</v>
      </c>
      <c r="S26" s="31">
        <v>813800000</v>
      </c>
      <c r="T26" s="32">
        <v>552830000</v>
      </c>
      <c r="U26" s="32">
        <v>439510000</v>
      </c>
      <c r="V26" s="32">
        <v>535590000</v>
      </c>
      <c r="W26" s="29">
        <v>849500000</v>
      </c>
      <c r="X26" s="29">
        <v>1018600000</v>
      </c>
      <c r="Y26" s="29">
        <v>946430000</v>
      </c>
      <c r="Z26" s="30">
        <v>825420000</v>
      </c>
      <c r="AA26" s="30">
        <v>739690000</v>
      </c>
      <c r="AB26" s="30">
        <v>810760000</v>
      </c>
      <c r="AC26" s="31">
        <v>978920000</v>
      </c>
      <c r="AD26" s="31">
        <v>1029500000</v>
      </c>
      <c r="AE26" s="31">
        <v>1118200000</v>
      </c>
      <c r="AF26" s="32">
        <v>863460000</v>
      </c>
      <c r="AG26" s="32">
        <v>862310000</v>
      </c>
      <c r="AH26" s="32">
        <v>793770000</v>
      </c>
      <c r="AI26" s="39">
        <f t="shared" si="8"/>
        <v>938176666.66666663</v>
      </c>
      <c r="AJ26" s="39">
        <f t="shared" si="9"/>
        <v>791956666.66666663</v>
      </c>
      <c r="AK26" s="39">
        <f t="shared" si="10"/>
        <v>1042206666.6666666</v>
      </c>
      <c r="AL26" s="39">
        <f t="shared" si="11"/>
        <v>839846666.66666663</v>
      </c>
      <c r="AM26" s="6">
        <v>0.84414449304146699</v>
      </c>
      <c r="AN26" s="6">
        <v>1.1108852987887854</v>
      </c>
      <c r="AO26" s="6">
        <v>0.89519031596749721</v>
      </c>
      <c r="AP26" s="6">
        <v>-7.3583208398551175E-2</v>
      </c>
      <c r="AQ26" s="6">
        <v>4.5669219449675579E-2</v>
      </c>
      <c r="AR26" s="6">
        <v>-4.8084624585857938E-2</v>
      </c>
      <c r="AS26" s="27">
        <v>2.2821099999999999</v>
      </c>
      <c r="AT26" s="27" t="s">
        <v>185</v>
      </c>
      <c r="AU26" s="27" t="s">
        <v>53</v>
      </c>
      <c r="AV26" s="27" t="s">
        <v>54</v>
      </c>
      <c r="AW26" s="27" t="s">
        <v>55</v>
      </c>
      <c r="AX26" s="27">
        <v>655</v>
      </c>
    </row>
    <row r="27" spans="1:50">
      <c r="A27" s="14" t="s">
        <v>186</v>
      </c>
      <c r="B27" s="34" t="s">
        <v>187</v>
      </c>
      <c r="C27" s="27" t="s">
        <v>56</v>
      </c>
      <c r="D27" s="27" t="s">
        <v>57</v>
      </c>
      <c r="E27" s="27" t="s">
        <v>58</v>
      </c>
      <c r="F27" s="27">
        <v>19</v>
      </c>
      <c r="G27" s="27">
        <v>13</v>
      </c>
      <c r="H27" s="27">
        <v>11</v>
      </c>
      <c r="I27" s="27">
        <v>183.65</v>
      </c>
      <c r="J27" s="28">
        <v>2.5949999999999998E-109</v>
      </c>
      <c r="K27" s="29">
        <v>184210000</v>
      </c>
      <c r="L27" s="29">
        <v>233190000</v>
      </c>
      <c r="M27" s="29">
        <v>205470000</v>
      </c>
      <c r="N27" s="30">
        <v>191100000</v>
      </c>
      <c r="O27" s="30">
        <v>186540000</v>
      </c>
      <c r="P27" s="30">
        <v>243950000</v>
      </c>
      <c r="Q27" s="31">
        <v>216330000</v>
      </c>
      <c r="R27" s="31">
        <v>442220000</v>
      </c>
      <c r="S27" s="31">
        <v>205140000</v>
      </c>
      <c r="T27" s="32">
        <v>180620000</v>
      </c>
      <c r="U27" s="32">
        <v>188380000</v>
      </c>
      <c r="V27" s="32">
        <v>218030000</v>
      </c>
      <c r="W27" s="29">
        <v>185840000</v>
      </c>
      <c r="X27" s="29">
        <v>375050000</v>
      </c>
      <c r="Y27" s="29">
        <v>198520000</v>
      </c>
      <c r="Z27" s="30">
        <v>203600000</v>
      </c>
      <c r="AA27" s="30">
        <v>202540000</v>
      </c>
      <c r="AB27" s="30">
        <v>215560000</v>
      </c>
      <c r="AC27" s="31">
        <v>229940000</v>
      </c>
      <c r="AD27" s="31">
        <v>500080000</v>
      </c>
      <c r="AE27" s="31">
        <v>356130000</v>
      </c>
      <c r="AF27" s="32">
        <v>213920000</v>
      </c>
      <c r="AG27" s="32">
        <v>237790000</v>
      </c>
      <c r="AH27" s="32">
        <v>213190000</v>
      </c>
      <c r="AI27" s="39">
        <f t="shared" si="8"/>
        <v>253136666.66666666</v>
      </c>
      <c r="AJ27" s="39">
        <f t="shared" si="9"/>
        <v>207233333.33333334</v>
      </c>
      <c r="AK27" s="39">
        <f t="shared" si="10"/>
        <v>362050000</v>
      </c>
      <c r="AL27" s="39">
        <f t="shared" si="11"/>
        <v>221633333.33333334</v>
      </c>
      <c r="AM27" s="6">
        <v>0.81866185591445995</v>
      </c>
      <c r="AN27" s="6">
        <v>1.4302550664331521</v>
      </c>
      <c r="AO27" s="6">
        <v>0.87554812288487127</v>
      </c>
      <c r="AP27" s="6">
        <v>-8.689544431398008E-2</v>
      </c>
      <c r="AQ27" s="6">
        <v>0.15541349485411105</v>
      </c>
      <c r="AR27" s="6">
        <v>-5.7719978730745178E-2</v>
      </c>
      <c r="AS27" s="27">
        <v>0.72035300000000002</v>
      </c>
      <c r="AV27" s="27" t="s">
        <v>59</v>
      </c>
      <c r="AW27" s="27" t="s">
        <v>60</v>
      </c>
      <c r="AX27" s="27" t="s">
        <v>61</v>
      </c>
    </row>
    <row r="28" spans="1:50">
      <c r="A28" s="14" t="s">
        <v>186</v>
      </c>
      <c r="B28" s="34" t="s">
        <v>187</v>
      </c>
      <c r="C28" s="27" t="s">
        <v>62</v>
      </c>
      <c r="D28" s="27" t="s">
        <v>63</v>
      </c>
      <c r="E28" s="27" t="s">
        <v>64</v>
      </c>
      <c r="F28" s="27">
        <v>2</v>
      </c>
      <c r="G28" s="27">
        <v>15</v>
      </c>
      <c r="H28" s="27">
        <v>15</v>
      </c>
      <c r="I28" s="27">
        <v>144.91</v>
      </c>
      <c r="J28" s="28">
        <v>9.2004999999999996E-133</v>
      </c>
      <c r="K28" s="29">
        <v>90068000</v>
      </c>
      <c r="L28" s="29">
        <v>134150000</v>
      </c>
      <c r="M28" s="29">
        <v>138490000</v>
      </c>
      <c r="N28" s="30">
        <v>120470000</v>
      </c>
      <c r="O28" s="30">
        <v>134800000</v>
      </c>
      <c r="P28" s="30">
        <v>106680000</v>
      </c>
      <c r="Q28" s="31">
        <v>141920000</v>
      </c>
      <c r="R28" s="31">
        <v>179640000</v>
      </c>
      <c r="S28" s="31">
        <v>159540000</v>
      </c>
      <c r="T28" s="32">
        <v>84367000</v>
      </c>
      <c r="U28" s="32">
        <v>72857000</v>
      </c>
      <c r="V28" s="32">
        <v>96949000</v>
      </c>
      <c r="W28" s="29">
        <v>102920000</v>
      </c>
      <c r="X28" s="29">
        <v>191660000</v>
      </c>
      <c r="Y28" s="29">
        <v>123070000</v>
      </c>
      <c r="Z28" s="30">
        <v>143020000</v>
      </c>
      <c r="AA28" s="30">
        <v>131920000</v>
      </c>
      <c r="AB28" s="30">
        <v>115720000</v>
      </c>
      <c r="AC28" s="31">
        <v>169940000</v>
      </c>
      <c r="AD28" s="31">
        <v>196920000</v>
      </c>
      <c r="AE28" s="31">
        <v>189140000</v>
      </c>
      <c r="AF28" s="32">
        <v>107670000</v>
      </c>
      <c r="AG28" s="32">
        <v>93448000</v>
      </c>
      <c r="AH28" s="32">
        <v>101980000</v>
      </c>
      <c r="AI28" s="39">
        <f t="shared" si="8"/>
        <v>139216666.66666666</v>
      </c>
      <c r="AJ28" s="39">
        <f t="shared" si="9"/>
        <v>130220000</v>
      </c>
      <c r="AK28" s="39">
        <f t="shared" si="10"/>
        <v>185333333.33333334</v>
      </c>
      <c r="AL28" s="39">
        <f t="shared" si="11"/>
        <v>101032666.66666667</v>
      </c>
      <c r="AM28" s="6">
        <v>0.93537651143301814</v>
      </c>
      <c r="AN28" s="6">
        <v>1.3312582305758411</v>
      </c>
      <c r="AO28" s="6">
        <v>0.7257224949120078</v>
      </c>
      <c r="AP28" s="6">
        <v>-2.9013540011336408E-2</v>
      </c>
      <c r="AQ28" s="6">
        <v>0.12426230584018078</v>
      </c>
      <c r="AR28" s="6">
        <v>-0.13922941506818215</v>
      </c>
      <c r="AS28" s="27">
        <v>1.7087000000000001</v>
      </c>
      <c r="AT28" s="27" t="s">
        <v>185</v>
      </c>
      <c r="AV28" s="27" t="s">
        <v>65</v>
      </c>
      <c r="AW28" s="27">
        <v>211</v>
      </c>
    </row>
    <row r="29" spans="1:50">
      <c r="A29" s="14" t="s">
        <v>186</v>
      </c>
      <c r="B29" s="34" t="s">
        <v>187</v>
      </c>
      <c r="C29" s="27" t="s">
        <v>66</v>
      </c>
      <c r="D29" s="27" t="s">
        <v>67</v>
      </c>
      <c r="E29" s="27" t="s">
        <v>68</v>
      </c>
      <c r="F29" s="27">
        <v>1</v>
      </c>
      <c r="G29" s="27">
        <v>3</v>
      </c>
      <c r="H29" s="27">
        <v>2</v>
      </c>
      <c r="I29" s="27">
        <v>172.12</v>
      </c>
      <c r="J29" s="28">
        <v>9.8747999999999994E-80</v>
      </c>
      <c r="K29" s="29">
        <v>19848000</v>
      </c>
      <c r="L29" s="29">
        <v>11186000</v>
      </c>
      <c r="M29" s="29">
        <v>23005000</v>
      </c>
      <c r="N29" s="30">
        <v>6066200</v>
      </c>
      <c r="O29" s="30">
        <v>5723700</v>
      </c>
      <c r="P29" s="30">
        <v>7002600</v>
      </c>
      <c r="Q29" s="31">
        <v>15079000</v>
      </c>
      <c r="R29" s="31">
        <v>13728000</v>
      </c>
      <c r="S29" s="31">
        <v>11672000</v>
      </c>
      <c r="T29" s="32">
        <v>0</v>
      </c>
      <c r="U29" s="32">
        <v>0</v>
      </c>
      <c r="V29" s="32">
        <v>0</v>
      </c>
      <c r="W29" s="29">
        <v>20695000</v>
      </c>
      <c r="X29" s="29">
        <v>8214100</v>
      </c>
      <c r="Y29" s="29">
        <v>23646000</v>
      </c>
      <c r="Z29" s="30">
        <v>7642200</v>
      </c>
      <c r="AA29" s="30">
        <v>0</v>
      </c>
      <c r="AB29" s="30">
        <v>7771200</v>
      </c>
      <c r="AC29" s="31">
        <v>15157000</v>
      </c>
      <c r="AD29" s="31">
        <v>0</v>
      </c>
      <c r="AE29" s="31">
        <v>0</v>
      </c>
      <c r="AF29" s="32">
        <v>0</v>
      </c>
      <c r="AG29" s="32">
        <v>0</v>
      </c>
      <c r="AH29" s="32">
        <v>0</v>
      </c>
      <c r="AI29" s="39">
        <f t="shared" si="8"/>
        <v>17518366.666666668</v>
      </c>
      <c r="AJ29" s="39">
        <f t="shared" si="9"/>
        <v>5137800</v>
      </c>
      <c r="AK29" s="39">
        <f t="shared" si="10"/>
        <v>5052333.333333333</v>
      </c>
      <c r="AL29" s="39">
        <f t="shared" si="11"/>
        <v>0</v>
      </c>
      <c r="AM29" s="6">
        <v>0.29328076628148358</v>
      </c>
      <c r="AN29" s="6">
        <v>0.28840207705817317</v>
      </c>
      <c r="AO29" s="6">
        <v>0.01</v>
      </c>
      <c r="AP29" s="6">
        <v>-0.53271641765945965</v>
      </c>
      <c r="AQ29" s="6">
        <v>-0.54000161617294518</v>
      </c>
      <c r="AR29" s="6">
        <v>-2</v>
      </c>
      <c r="AS29" s="27">
        <v>0.72092299999999998</v>
      </c>
      <c r="AV29" s="27" t="s">
        <v>69</v>
      </c>
    </row>
    <row r="30" spans="1:50" s="19" customFormat="1">
      <c r="A30" s="14" t="s">
        <v>186</v>
      </c>
      <c r="B30" s="34" t="s">
        <v>187</v>
      </c>
      <c r="C30" s="19" t="s">
        <v>70</v>
      </c>
      <c r="D30" s="19" t="s">
        <v>71</v>
      </c>
      <c r="E30" s="19" t="s">
        <v>72</v>
      </c>
      <c r="F30" s="19">
        <v>2</v>
      </c>
      <c r="G30" s="19">
        <v>21</v>
      </c>
      <c r="H30" s="19">
        <v>21</v>
      </c>
      <c r="I30" s="19">
        <v>108.53</v>
      </c>
      <c r="J30" s="19">
        <v>0</v>
      </c>
      <c r="K30" s="21">
        <v>775550000</v>
      </c>
      <c r="L30" s="21">
        <v>661270000</v>
      </c>
      <c r="M30" s="21">
        <v>875100000</v>
      </c>
      <c r="N30" s="22">
        <v>882460000</v>
      </c>
      <c r="O30" s="22">
        <v>910560000</v>
      </c>
      <c r="P30" s="22">
        <v>779270000</v>
      </c>
      <c r="Q30" s="23">
        <v>817030000</v>
      </c>
      <c r="R30" s="23">
        <v>1029300000</v>
      </c>
      <c r="S30" s="23">
        <v>701980000</v>
      </c>
      <c r="T30" s="24">
        <v>652440000</v>
      </c>
      <c r="U30" s="24">
        <v>721150000</v>
      </c>
      <c r="V30" s="24">
        <v>727390000</v>
      </c>
      <c r="W30" s="21">
        <v>834620000</v>
      </c>
      <c r="X30" s="21">
        <v>807600000</v>
      </c>
      <c r="Y30" s="21">
        <v>860850000</v>
      </c>
      <c r="Z30" s="22">
        <v>927630000</v>
      </c>
      <c r="AA30" s="22">
        <v>926400000</v>
      </c>
      <c r="AB30" s="22">
        <v>801260000</v>
      </c>
      <c r="AC30" s="23">
        <v>961750000</v>
      </c>
      <c r="AD30" s="23">
        <v>953020000</v>
      </c>
      <c r="AE30" s="23">
        <v>934460000</v>
      </c>
      <c r="AF30" s="24">
        <v>1041600000</v>
      </c>
      <c r="AG30" s="24">
        <v>1146100000</v>
      </c>
      <c r="AH30" s="24">
        <v>928570000</v>
      </c>
      <c r="AI30" s="20">
        <f t="shared" si="8"/>
        <v>834356666.66666663</v>
      </c>
      <c r="AJ30" s="20">
        <f t="shared" si="9"/>
        <v>885096666.66666663</v>
      </c>
      <c r="AK30" s="20">
        <f t="shared" si="10"/>
        <v>949743333.33333337</v>
      </c>
      <c r="AL30" s="20">
        <f t="shared" si="11"/>
        <v>1038756666.6666666</v>
      </c>
      <c r="AM30" s="19">
        <v>1.0608133212415154</v>
      </c>
      <c r="AN30" s="19">
        <v>1.138294174753403</v>
      </c>
      <c r="AO30" s="19">
        <v>1.244979165584662</v>
      </c>
      <c r="AP30" s="19">
        <v>2.5638964779926006E-2</v>
      </c>
      <c r="AQ30" s="19">
        <v>5.6254513343834807E-2</v>
      </c>
      <c r="AR30" s="19">
        <v>9.516208368289987E-2</v>
      </c>
      <c r="AS30" s="19">
        <v>1.5948800000000001</v>
      </c>
      <c r="AT30" s="19" t="s">
        <v>185</v>
      </c>
      <c r="AU30" s="19">
        <v>540</v>
      </c>
      <c r="AW30" s="19">
        <v>238</v>
      </c>
      <c r="AX30" s="19">
        <v>542</v>
      </c>
    </row>
    <row r="31" spans="1:50" s="19" customFormat="1">
      <c r="A31" s="14" t="s">
        <v>186</v>
      </c>
      <c r="B31" s="34" t="s">
        <v>187</v>
      </c>
      <c r="C31" s="19" t="s">
        <v>73</v>
      </c>
      <c r="D31" s="19" t="s">
        <v>74</v>
      </c>
      <c r="E31" s="19" t="s">
        <v>75</v>
      </c>
      <c r="F31" s="19">
        <v>5</v>
      </c>
      <c r="G31" s="19">
        <v>18</v>
      </c>
      <c r="H31" s="19">
        <v>18</v>
      </c>
      <c r="I31" s="19">
        <v>108.58</v>
      </c>
      <c r="J31" s="25">
        <v>4.8727999999999996E-286</v>
      </c>
      <c r="K31" s="21">
        <v>354250000</v>
      </c>
      <c r="L31" s="21">
        <v>425810000</v>
      </c>
      <c r="M31" s="21">
        <v>756120000</v>
      </c>
      <c r="N31" s="22">
        <v>514550000</v>
      </c>
      <c r="O31" s="22">
        <v>728700000</v>
      </c>
      <c r="P31" s="22">
        <v>554740000</v>
      </c>
      <c r="Q31" s="23">
        <v>801660000</v>
      </c>
      <c r="R31" s="23">
        <v>757720000</v>
      </c>
      <c r="S31" s="23">
        <v>792490000</v>
      </c>
      <c r="T31" s="24">
        <v>574520000</v>
      </c>
      <c r="U31" s="24">
        <v>468770000</v>
      </c>
      <c r="V31" s="24">
        <v>532200000</v>
      </c>
      <c r="W31" s="21">
        <v>672380000</v>
      </c>
      <c r="X31" s="21">
        <v>534740000</v>
      </c>
      <c r="Y31" s="21">
        <v>694500000</v>
      </c>
      <c r="Z31" s="22">
        <v>552270000</v>
      </c>
      <c r="AA31" s="22">
        <v>666990000</v>
      </c>
      <c r="AB31" s="22">
        <v>557700000</v>
      </c>
      <c r="AC31" s="23">
        <v>715050000</v>
      </c>
      <c r="AD31" s="23">
        <v>734470000</v>
      </c>
      <c r="AE31" s="23">
        <v>780950000</v>
      </c>
      <c r="AF31" s="24">
        <v>708510000</v>
      </c>
      <c r="AG31" s="24">
        <v>1114000000</v>
      </c>
      <c r="AH31" s="24">
        <v>762190000</v>
      </c>
      <c r="AI31" s="20">
        <f t="shared" si="8"/>
        <v>633873333.33333337</v>
      </c>
      <c r="AJ31" s="20">
        <f t="shared" si="9"/>
        <v>592320000</v>
      </c>
      <c r="AK31" s="20">
        <f t="shared" si="10"/>
        <v>743490000</v>
      </c>
      <c r="AL31" s="20">
        <f t="shared" si="11"/>
        <v>861566666.66666663</v>
      </c>
      <c r="AM31" s="19">
        <v>0.93444536763391206</v>
      </c>
      <c r="AN31" s="19">
        <v>1.1729315005100913</v>
      </c>
      <c r="AO31" s="19">
        <v>1.3592095160968016</v>
      </c>
      <c r="AP31" s="19">
        <v>-2.944608457803085E-2</v>
      </c>
      <c r="AQ31" s="19">
        <v>6.9272649950877369E-2</v>
      </c>
      <c r="AR31" s="19">
        <v>0.13328640645388423</v>
      </c>
      <c r="AS31" s="27">
        <v>1.1318600000000001</v>
      </c>
      <c r="AT31" s="27"/>
      <c r="AV31" s="19">
        <v>300</v>
      </c>
      <c r="AW31" s="19" t="s">
        <v>76</v>
      </c>
    </row>
    <row r="32" spans="1:50" s="19" customFormat="1">
      <c r="A32" s="14" t="s">
        <v>186</v>
      </c>
      <c r="B32" s="34" t="s">
        <v>187</v>
      </c>
      <c r="C32" s="19" t="s">
        <v>77</v>
      </c>
      <c r="D32" s="19" t="s">
        <v>78</v>
      </c>
      <c r="E32" s="19" t="s">
        <v>79</v>
      </c>
      <c r="F32" s="19">
        <v>8</v>
      </c>
      <c r="G32" s="19">
        <v>87</v>
      </c>
      <c r="H32" s="19">
        <v>87</v>
      </c>
      <c r="I32" s="19">
        <v>343.67</v>
      </c>
      <c r="J32" s="19">
        <v>0</v>
      </c>
      <c r="K32" s="21">
        <v>3009200000</v>
      </c>
      <c r="L32" s="21">
        <v>2753700000</v>
      </c>
      <c r="M32" s="21">
        <v>3740600000</v>
      </c>
      <c r="N32" s="22">
        <v>3302800000</v>
      </c>
      <c r="O32" s="22">
        <v>3291300000</v>
      </c>
      <c r="P32" s="22">
        <v>3406700000</v>
      </c>
      <c r="Q32" s="23">
        <v>3280400000</v>
      </c>
      <c r="R32" s="23">
        <v>3884400000</v>
      </c>
      <c r="S32" s="23">
        <v>2820500000</v>
      </c>
      <c r="T32" s="24">
        <v>2880300000</v>
      </c>
      <c r="U32" s="24">
        <v>2757400000</v>
      </c>
      <c r="V32" s="24">
        <v>3046400000</v>
      </c>
      <c r="W32" s="21">
        <v>3744600000</v>
      </c>
      <c r="X32" s="21">
        <v>3392900000</v>
      </c>
      <c r="Y32" s="21">
        <v>3718700000</v>
      </c>
      <c r="Z32" s="22">
        <v>3482000000</v>
      </c>
      <c r="AA32" s="22">
        <v>3254200000</v>
      </c>
      <c r="AB32" s="22">
        <v>3410700000</v>
      </c>
      <c r="AC32" s="23">
        <v>3628000000</v>
      </c>
      <c r="AD32" s="23">
        <v>3797300000</v>
      </c>
      <c r="AE32" s="23">
        <v>3607800000</v>
      </c>
      <c r="AF32" s="24">
        <v>4366700000</v>
      </c>
      <c r="AG32" s="24">
        <v>4061100000</v>
      </c>
      <c r="AH32" s="24">
        <v>4210500000</v>
      </c>
      <c r="AI32" s="20">
        <f t="shared" si="8"/>
        <v>3618733333.3333335</v>
      </c>
      <c r="AJ32" s="20">
        <f t="shared" si="9"/>
        <v>3382300000</v>
      </c>
      <c r="AK32" s="20">
        <f t="shared" si="10"/>
        <v>3677700000</v>
      </c>
      <c r="AL32" s="20">
        <f t="shared" si="11"/>
        <v>4212766666.6666665</v>
      </c>
      <c r="AM32" s="19">
        <v>0.93466406293178084</v>
      </c>
      <c r="AN32" s="19">
        <v>1.016294836130506</v>
      </c>
      <c r="AO32" s="19">
        <v>1.1641550450433853</v>
      </c>
      <c r="AP32" s="19">
        <v>-2.9344455256640849E-2</v>
      </c>
      <c r="AQ32" s="19">
        <v>7.0197189017899677E-3</v>
      </c>
      <c r="AR32" s="19">
        <v>6.6010824577319049E-2</v>
      </c>
      <c r="AS32" s="19">
        <v>3.0196700000000001</v>
      </c>
      <c r="AT32" s="19" t="s">
        <v>185</v>
      </c>
      <c r="AV32" s="19" t="s">
        <v>80</v>
      </c>
      <c r="AW32" s="19" t="s">
        <v>81</v>
      </c>
    </row>
    <row r="33" spans="1:50" s="19" customFormat="1">
      <c r="A33" s="14" t="s">
        <v>186</v>
      </c>
      <c r="B33" s="34" t="s">
        <v>187</v>
      </c>
      <c r="C33" s="19" t="s">
        <v>12</v>
      </c>
      <c r="D33" s="19" t="s">
        <v>13</v>
      </c>
      <c r="E33" s="19" t="s">
        <v>14</v>
      </c>
      <c r="F33" s="19">
        <v>2</v>
      </c>
      <c r="G33" s="19">
        <v>5</v>
      </c>
      <c r="H33" s="19">
        <v>5</v>
      </c>
      <c r="I33" s="19">
        <v>66.156999999999996</v>
      </c>
      <c r="J33" s="25">
        <v>1.6178000000000001E-14</v>
      </c>
      <c r="K33" s="21">
        <v>0</v>
      </c>
      <c r="L33" s="21">
        <v>31974000</v>
      </c>
      <c r="M33" s="21">
        <v>5496100</v>
      </c>
      <c r="N33" s="22">
        <v>30540000</v>
      </c>
      <c r="O33" s="22">
        <v>29594000</v>
      </c>
      <c r="P33" s="22">
        <v>23527000</v>
      </c>
      <c r="Q33" s="23">
        <v>57472000</v>
      </c>
      <c r="R33" s="23">
        <v>40994000</v>
      </c>
      <c r="S33" s="23">
        <v>43424000</v>
      </c>
      <c r="T33" s="24">
        <v>38925000</v>
      </c>
      <c r="U33" s="24">
        <v>33330000</v>
      </c>
      <c r="V33" s="24">
        <v>30424000</v>
      </c>
      <c r="W33" s="21">
        <v>0</v>
      </c>
      <c r="X33" s="21">
        <v>21026000</v>
      </c>
      <c r="Y33" s="21">
        <v>4910900</v>
      </c>
      <c r="Z33" s="22">
        <v>0</v>
      </c>
      <c r="AA33" s="22">
        <v>0</v>
      </c>
      <c r="AB33" s="22">
        <v>12348000</v>
      </c>
      <c r="AC33" s="23">
        <v>44140000</v>
      </c>
      <c r="AD33" s="23">
        <v>37990000</v>
      </c>
      <c r="AE33" s="23">
        <v>50394000</v>
      </c>
      <c r="AF33" s="24">
        <v>77966000</v>
      </c>
      <c r="AG33" s="24">
        <v>86079000</v>
      </c>
      <c r="AH33" s="24">
        <v>56919000</v>
      </c>
      <c r="AI33" s="20">
        <f t="shared" ref="AI33:AI37" si="12">AVERAGE(W33:Y33)</f>
        <v>8645633.333333334</v>
      </c>
      <c r="AJ33" s="20">
        <f t="shared" ref="AJ33:AJ37" si="13">AVERAGE(Z33:AB33)</f>
        <v>4116000</v>
      </c>
      <c r="AK33" s="20">
        <f t="shared" ref="AK33:AK37" si="14">AVERAGE(AC33:AE33)</f>
        <v>44174666.666666664</v>
      </c>
      <c r="AL33" s="20">
        <f t="shared" ref="AL33:AL37" si="15">AVERAGE(AF33:AH33)</f>
        <v>73654666.666666672</v>
      </c>
      <c r="AM33" s="19">
        <v>0.47607848277936066</v>
      </c>
      <c r="AN33" s="19">
        <v>5.1094772312805299</v>
      </c>
      <c r="AO33" s="19">
        <v>8.5192910486604028</v>
      </c>
      <c r="AP33" s="19">
        <v>-0.32232144679972607</v>
      </c>
      <c r="AQ33" s="19">
        <v>0.70837646820042932</v>
      </c>
      <c r="AR33" s="19">
        <v>0.93040345551019898</v>
      </c>
      <c r="AS33" s="19">
        <v>1.75193</v>
      </c>
      <c r="AT33" s="19" t="s">
        <v>185</v>
      </c>
      <c r="AU33" s="19">
        <v>157</v>
      </c>
      <c r="AV33" s="19" t="s">
        <v>15</v>
      </c>
    </row>
    <row r="34" spans="1:50">
      <c r="A34" s="14" t="s">
        <v>186</v>
      </c>
      <c r="B34" s="34" t="s">
        <v>187</v>
      </c>
      <c r="C34" s="27" t="s">
        <v>16</v>
      </c>
      <c r="D34" s="27" t="s">
        <v>17</v>
      </c>
      <c r="E34" s="27" t="s">
        <v>18</v>
      </c>
      <c r="F34" s="27">
        <v>6</v>
      </c>
      <c r="G34" s="27">
        <v>3</v>
      </c>
      <c r="H34" s="27">
        <v>3</v>
      </c>
      <c r="I34" s="27">
        <v>333.14</v>
      </c>
      <c r="J34" s="28">
        <v>2.2759000000000001E-10</v>
      </c>
      <c r="K34" s="29">
        <v>5921400</v>
      </c>
      <c r="L34" s="29">
        <v>10064000</v>
      </c>
      <c r="M34" s="29">
        <v>4450100</v>
      </c>
      <c r="N34" s="30">
        <v>2858100</v>
      </c>
      <c r="O34" s="30">
        <v>13434000</v>
      </c>
      <c r="P34" s="30">
        <v>8312000</v>
      </c>
      <c r="Q34" s="31">
        <v>5255300</v>
      </c>
      <c r="R34" s="31">
        <v>6509200</v>
      </c>
      <c r="S34" s="31">
        <v>5199800</v>
      </c>
      <c r="T34" s="32">
        <v>7264100</v>
      </c>
      <c r="U34" s="32">
        <v>9985300</v>
      </c>
      <c r="V34" s="32">
        <v>9729500</v>
      </c>
      <c r="W34" s="29">
        <v>0</v>
      </c>
      <c r="X34" s="29">
        <v>22869000</v>
      </c>
      <c r="Y34" s="29">
        <v>0</v>
      </c>
      <c r="Z34" s="30">
        <v>0</v>
      </c>
      <c r="AA34" s="30">
        <v>20351000</v>
      </c>
      <c r="AB34" s="30">
        <v>15952000</v>
      </c>
      <c r="AC34" s="31">
        <v>0</v>
      </c>
      <c r="AD34" s="31">
        <v>0</v>
      </c>
      <c r="AE34" s="31">
        <v>0</v>
      </c>
      <c r="AF34" s="32">
        <v>6181000</v>
      </c>
      <c r="AG34" s="32">
        <v>6780300</v>
      </c>
      <c r="AH34" s="32">
        <v>6054800</v>
      </c>
      <c r="AI34" s="39">
        <f t="shared" si="12"/>
        <v>7623000</v>
      </c>
      <c r="AJ34" s="39">
        <f t="shared" si="13"/>
        <v>12101000</v>
      </c>
      <c r="AK34" s="39">
        <f t="shared" si="14"/>
        <v>0</v>
      </c>
      <c r="AL34" s="39">
        <f t="shared" si="15"/>
        <v>6338700</v>
      </c>
      <c r="AM34" s="6">
        <v>1.5874327692509511</v>
      </c>
      <c r="AN34" s="6">
        <v>0.01</v>
      </c>
      <c r="AO34" s="6">
        <v>0.83152302243211329</v>
      </c>
      <c r="AP34" s="6">
        <v>0.20069534116929758</v>
      </c>
      <c r="AQ34" s="6">
        <v>-2</v>
      </c>
      <c r="AR34" s="6">
        <v>-8.0125721938375666E-2</v>
      </c>
      <c r="AS34" s="27">
        <v>2.71299</v>
      </c>
      <c r="AT34" s="27" t="s">
        <v>185</v>
      </c>
      <c r="AX34" s="27" t="s">
        <v>19</v>
      </c>
    </row>
    <row r="35" spans="1:50" s="19" customFormat="1">
      <c r="A35" s="14" t="s">
        <v>186</v>
      </c>
      <c r="B35" s="34" t="s">
        <v>187</v>
      </c>
      <c r="C35" s="19" t="s">
        <v>20</v>
      </c>
      <c r="D35" s="19" t="s">
        <v>21</v>
      </c>
      <c r="E35" s="19" t="s">
        <v>22</v>
      </c>
      <c r="F35" s="19">
        <v>8</v>
      </c>
      <c r="G35" s="19">
        <v>18</v>
      </c>
      <c r="H35" s="19">
        <v>18</v>
      </c>
      <c r="I35" s="19">
        <v>193.51</v>
      </c>
      <c r="J35" s="25">
        <v>4.9815000000000002E-176</v>
      </c>
      <c r="K35" s="21">
        <v>58221000</v>
      </c>
      <c r="L35" s="21">
        <v>57832000</v>
      </c>
      <c r="M35" s="21">
        <v>92637000</v>
      </c>
      <c r="N35" s="22">
        <v>48467000</v>
      </c>
      <c r="O35" s="22">
        <v>44176000</v>
      </c>
      <c r="P35" s="22">
        <v>58047000</v>
      </c>
      <c r="Q35" s="23">
        <v>84468000</v>
      </c>
      <c r="R35" s="23">
        <v>90394000</v>
      </c>
      <c r="S35" s="23">
        <v>58854000</v>
      </c>
      <c r="T35" s="24">
        <v>64830000</v>
      </c>
      <c r="U35" s="24">
        <v>73888000</v>
      </c>
      <c r="V35" s="24">
        <v>69024000</v>
      </c>
      <c r="W35" s="21">
        <v>75720000</v>
      </c>
      <c r="X35" s="21">
        <v>66761000</v>
      </c>
      <c r="Y35" s="21">
        <v>68931000</v>
      </c>
      <c r="Z35" s="22">
        <v>47183000</v>
      </c>
      <c r="AA35" s="22">
        <v>56174000</v>
      </c>
      <c r="AB35" s="22">
        <v>50546000</v>
      </c>
      <c r="AC35" s="23">
        <v>88155000</v>
      </c>
      <c r="AD35" s="23">
        <v>73035000</v>
      </c>
      <c r="AE35" s="23">
        <v>60540000</v>
      </c>
      <c r="AF35" s="24">
        <v>122950000</v>
      </c>
      <c r="AG35" s="24">
        <v>140780000</v>
      </c>
      <c r="AH35" s="24">
        <v>107890000</v>
      </c>
      <c r="AI35" s="20">
        <f t="shared" si="12"/>
        <v>70470666.666666672</v>
      </c>
      <c r="AJ35" s="20">
        <f t="shared" si="13"/>
        <v>51301000</v>
      </c>
      <c r="AK35" s="20">
        <f t="shared" si="14"/>
        <v>73910000</v>
      </c>
      <c r="AL35" s="20">
        <f t="shared" si="15"/>
        <v>123873333.33333333</v>
      </c>
      <c r="AM35" s="19">
        <v>0.72797665222409313</v>
      </c>
      <c r="AN35" s="19">
        <v>1.0488051766219513</v>
      </c>
      <c r="AO35" s="19">
        <v>1.7577999356706335</v>
      </c>
      <c r="AP35" s="19">
        <v>-0.13788254922108656</v>
      </c>
      <c r="AQ35" s="19">
        <v>2.0694822248770926E-2</v>
      </c>
      <c r="AR35" s="19">
        <v>0.24496944424252975</v>
      </c>
      <c r="AS35" s="19">
        <v>3.6532300000000002</v>
      </c>
      <c r="AT35" s="19" t="s">
        <v>185</v>
      </c>
      <c r="AV35" s="19" t="s">
        <v>23</v>
      </c>
      <c r="AW35" s="19" t="s">
        <v>24</v>
      </c>
    </row>
    <row r="36" spans="1:50">
      <c r="A36" s="14" t="s">
        <v>186</v>
      </c>
      <c r="B36" s="34" t="s">
        <v>187</v>
      </c>
      <c r="C36" s="27" t="s">
        <v>25</v>
      </c>
      <c r="D36" s="27" t="s">
        <v>26</v>
      </c>
      <c r="E36" s="27" t="s">
        <v>27</v>
      </c>
      <c r="F36" s="27">
        <v>3</v>
      </c>
      <c r="G36" s="27">
        <v>5</v>
      </c>
      <c r="H36" s="27">
        <v>5</v>
      </c>
      <c r="I36" s="27">
        <v>157.75</v>
      </c>
      <c r="J36" s="28">
        <v>4.3349999999999998E-114</v>
      </c>
      <c r="K36" s="29">
        <v>37064000</v>
      </c>
      <c r="L36" s="29">
        <v>38330000</v>
      </c>
      <c r="M36" s="29">
        <v>65336000</v>
      </c>
      <c r="N36" s="30">
        <v>25360000</v>
      </c>
      <c r="O36" s="30">
        <v>24583000</v>
      </c>
      <c r="P36" s="30">
        <v>22148000</v>
      </c>
      <c r="Q36" s="31">
        <v>89126000</v>
      </c>
      <c r="R36" s="31">
        <v>54258000</v>
      </c>
      <c r="S36" s="31">
        <v>93822000</v>
      </c>
      <c r="T36" s="32">
        <v>4776800</v>
      </c>
      <c r="U36" s="32">
        <v>3242300</v>
      </c>
      <c r="V36" s="32">
        <v>4297800</v>
      </c>
      <c r="W36" s="29">
        <v>44330000</v>
      </c>
      <c r="X36" s="29">
        <v>37158000</v>
      </c>
      <c r="Y36" s="29">
        <v>60899000</v>
      </c>
      <c r="Z36" s="30">
        <v>27250000</v>
      </c>
      <c r="AA36" s="30">
        <v>20841000</v>
      </c>
      <c r="AB36" s="30">
        <v>15327000</v>
      </c>
      <c r="AC36" s="31">
        <v>92494000</v>
      </c>
      <c r="AD36" s="31">
        <v>46112000</v>
      </c>
      <c r="AE36" s="31">
        <v>123540000</v>
      </c>
      <c r="AF36" s="32">
        <v>9872100</v>
      </c>
      <c r="AG36" s="32">
        <v>9356000</v>
      </c>
      <c r="AH36" s="32">
        <v>7932400</v>
      </c>
      <c r="AI36" s="39">
        <f t="shared" si="12"/>
        <v>47462333.333333336</v>
      </c>
      <c r="AJ36" s="39">
        <f t="shared" si="13"/>
        <v>21139333.333333332</v>
      </c>
      <c r="AK36" s="39">
        <f t="shared" si="14"/>
        <v>87382000</v>
      </c>
      <c r="AL36" s="39">
        <f t="shared" si="15"/>
        <v>9053500</v>
      </c>
      <c r="AM36" s="6">
        <v>0.4453917843623364</v>
      </c>
      <c r="AN36" s="6">
        <v>1.8410809975629796</v>
      </c>
      <c r="AO36" s="6">
        <v>0.19075126240457344</v>
      </c>
      <c r="AP36" s="6">
        <v>-0.35125779816639441</v>
      </c>
      <c r="AQ36" s="6">
        <v>0.26507289552239838</v>
      </c>
      <c r="AR36" s="6">
        <v>-0.71953257917373215</v>
      </c>
      <c r="AS36" s="27">
        <v>3.7833399999999999</v>
      </c>
      <c r="AT36" s="27" t="s">
        <v>185</v>
      </c>
      <c r="AV36" s="27" t="s">
        <v>28</v>
      </c>
    </row>
    <row r="37" spans="1:50">
      <c r="A37" s="14" t="s">
        <v>186</v>
      </c>
      <c r="B37" s="34" t="s">
        <v>187</v>
      </c>
      <c r="C37" s="27" t="s">
        <v>29</v>
      </c>
      <c r="D37" s="27" t="s">
        <v>30</v>
      </c>
      <c r="E37" s="27" t="s">
        <v>31</v>
      </c>
      <c r="F37" s="27">
        <v>4</v>
      </c>
      <c r="G37" s="27">
        <v>4</v>
      </c>
      <c r="H37" s="27">
        <v>4</v>
      </c>
      <c r="I37" s="27">
        <v>178.19</v>
      </c>
      <c r="J37" s="28">
        <v>5.6412000000000001E-22</v>
      </c>
      <c r="K37" s="29">
        <v>9549800</v>
      </c>
      <c r="L37" s="29">
        <v>11289000</v>
      </c>
      <c r="M37" s="29">
        <v>13211000</v>
      </c>
      <c r="N37" s="30">
        <v>7186800</v>
      </c>
      <c r="O37" s="30">
        <v>8611600</v>
      </c>
      <c r="P37" s="30">
        <v>9011500</v>
      </c>
      <c r="Q37" s="31">
        <v>6983400</v>
      </c>
      <c r="R37" s="31">
        <v>5414100</v>
      </c>
      <c r="S37" s="31">
        <v>5396600</v>
      </c>
      <c r="T37" s="32">
        <v>189280</v>
      </c>
      <c r="U37" s="32">
        <v>80719</v>
      </c>
      <c r="V37" s="32">
        <v>1694200</v>
      </c>
      <c r="W37" s="29">
        <v>8914000</v>
      </c>
      <c r="X37" s="29">
        <v>9713600</v>
      </c>
      <c r="Y37" s="29">
        <v>10247000</v>
      </c>
      <c r="Z37" s="30">
        <v>9375300</v>
      </c>
      <c r="AA37" s="30">
        <v>7200500</v>
      </c>
      <c r="AB37" s="30">
        <v>7285500</v>
      </c>
      <c r="AC37" s="31">
        <v>9945300</v>
      </c>
      <c r="AD37" s="31">
        <v>6952900</v>
      </c>
      <c r="AE37" s="31">
        <v>8476000</v>
      </c>
      <c r="AF37" s="32">
        <v>0</v>
      </c>
      <c r="AG37" s="32">
        <v>0</v>
      </c>
      <c r="AH37" s="32">
        <v>2518700</v>
      </c>
      <c r="AI37" s="39">
        <f t="shared" si="12"/>
        <v>9624866.666666666</v>
      </c>
      <c r="AJ37" s="39">
        <f t="shared" si="13"/>
        <v>7953766.666666667</v>
      </c>
      <c r="AK37" s="39">
        <f t="shared" si="14"/>
        <v>8458066.666666666</v>
      </c>
      <c r="AL37" s="39">
        <f t="shared" si="15"/>
        <v>839566.66666666663</v>
      </c>
      <c r="AM37" s="6">
        <v>0.82637681560956699</v>
      </c>
      <c r="AN37" s="6">
        <v>0.87877234662991</v>
      </c>
      <c r="AO37" s="6">
        <v>8.7228913993613766E-2</v>
      </c>
      <c r="AP37" s="6">
        <v>-8.2821875653577681E-2</v>
      </c>
      <c r="AQ37" s="6">
        <v>-5.6123617995264163E-2</v>
      </c>
      <c r="AR37" s="6">
        <v>-1.0593395344887115</v>
      </c>
      <c r="AS37" s="27">
        <v>0.54191100000000003</v>
      </c>
      <c r="AV37" s="27" t="s">
        <v>32</v>
      </c>
    </row>
    <row r="38" spans="1:50" s="19" customFormat="1">
      <c r="A38" s="14" t="s">
        <v>186</v>
      </c>
      <c r="B38" s="35" t="s">
        <v>188</v>
      </c>
      <c r="C38" s="19" t="s">
        <v>6</v>
      </c>
      <c r="D38" s="19" t="s">
        <v>7</v>
      </c>
      <c r="E38" s="19" t="s">
        <v>8</v>
      </c>
      <c r="F38" s="19">
        <v>2</v>
      </c>
      <c r="G38" s="19">
        <v>4</v>
      </c>
      <c r="H38" s="19">
        <v>4</v>
      </c>
      <c r="I38" s="19">
        <v>41.654000000000003</v>
      </c>
      <c r="J38" s="25">
        <v>8.9805000000000001E-19</v>
      </c>
      <c r="K38" s="21">
        <v>48895000</v>
      </c>
      <c r="L38" s="21">
        <v>35224000</v>
      </c>
      <c r="M38" s="21">
        <v>50401000</v>
      </c>
      <c r="N38" s="22">
        <v>27226000</v>
      </c>
      <c r="O38" s="22">
        <v>19868000</v>
      </c>
      <c r="P38" s="22">
        <v>33152000</v>
      </c>
      <c r="Q38" s="23">
        <v>22740000</v>
      </c>
      <c r="R38" s="23">
        <v>29106000</v>
      </c>
      <c r="S38" s="23">
        <v>20455000</v>
      </c>
      <c r="T38" s="24">
        <v>5316600</v>
      </c>
      <c r="U38" s="24">
        <v>4150400</v>
      </c>
      <c r="V38" s="24">
        <v>6258200</v>
      </c>
      <c r="W38" s="21">
        <v>51556000</v>
      </c>
      <c r="X38" s="21">
        <v>37908000</v>
      </c>
      <c r="Y38" s="21">
        <v>41360000</v>
      </c>
      <c r="Z38" s="22">
        <v>30151000</v>
      </c>
      <c r="AA38" s="22">
        <v>28370000</v>
      </c>
      <c r="AB38" s="22">
        <v>38794000</v>
      </c>
      <c r="AC38" s="23">
        <v>18895000</v>
      </c>
      <c r="AD38" s="23">
        <v>25166000</v>
      </c>
      <c r="AE38" s="23">
        <v>26172000</v>
      </c>
      <c r="AF38" s="24">
        <v>6396100</v>
      </c>
      <c r="AG38" s="24">
        <v>0</v>
      </c>
      <c r="AH38" s="24">
        <v>4499800</v>
      </c>
      <c r="AI38" s="20">
        <f t="shared" ref="AI38:AI42" si="16">AVERAGE(W38:Y38)</f>
        <v>43608000</v>
      </c>
      <c r="AJ38" s="20">
        <f t="shared" ref="AJ38:AJ42" si="17">AVERAGE(Z38:AB38)</f>
        <v>32438333.333333332</v>
      </c>
      <c r="AK38" s="20">
        <f t="shared" ref="AK38:AK42" si="18">AVERAGE(AC38:AE38)</f>
        <v>23411000</v>
      </c>
      <c r="AL38" s="20">
        <f t="shared" ref="AL38:AL42" si="19">AVERAGE(AF38:AH38)</f>
        <v>3631966.6666666665</v>
      </c>
      <c r="AM38" s="19">
        <v>0.74386198251085422</v>
      </c>
      <c r="AN38" s="19">
        <v>0.5368510365070629</v>
      </c>
      <c r="AO38" s="19">
        <v>8.3286705803216537E-2</v>
      </c>
      <c r="AP38" s="19">
        <v>-0.12850763675829824</v>
      </c>
      <c r="AQ38" s="19">
        <v>-0.27014620405405682</v>
      </c>
      <c r="AR38" s="19">
        <v>-1.0794243150046128</v>
      </c>
      <c r="AS38" s="19">
        <v>4.5942400000000001</v>
      </c>
      <c r="AT38" s="19" t="s">
        <v>185</v>
      </c>
      <c r="AW38" s="19">
        <v>323</v>
      </c>
    </row>
    <row r="39" spans="1:50" s="19" customFormat="1">
      <c r="A39" s="14" t="s">
        <v>186</v>
      </c>
      <c r="B39" s="35" t="s">
        <v>188</v>
      </c>
      <c r="C39" s="19" t="s">
        <v>118</v>
      </c>
      <c r="D39" s="19" t="s">
        <v>119</v>
      </c>
      <c r="E39" s="19" t="s">
        <v>120</v>
      </c>
      <c r="F39" s="19">
        <v>4</v>
      </c>
      <c r="G39" s="19">
        <v>55</v>
      </c>
      <c r="H39" s="19">
        <v>55</v>
      </c>
      <c r="I39" s="19">
        <v>468.83</v>
      </c>
      <c r="J39" s="19">
        <v>0</v>
      </c>
      <c r="K39" s="21">
        <v>400640000</v>
      </c>
      <c r="L39" s="21">
        <v>355670000</v>
      </c>
      <c r="M39" s="21">
        <v>506330000</v>
      </c>
      <c r="N39" s="22">
        <v>396940000</v>
      </c>
      <c r="O39" s="22">
        <v>348850000</v>
      </c>
      <c r="P39" s="22">
        <v>401930000</v>
      </c>
      <c r="Q39" s="23">
        <v>560390000</v>
      </c>
      <c r="R39" s="23">
        <v>641340000</v>
      </c>
      <c r="S39" s="23">
        <v>447130000</v>
      </c>
      <c r="T39" s="24">
        <v>412660000</v>
      </c>
      <c r="U39" s="24">
        <v>342310000</v>
      </c>
      <c r="V39" s="24">
        <v>386500000</v>
      </c>
      <c r="W39" s="21">
        <v>513580000</v>
      </c>
      <c r="X39" s="21">
        <v>444910000</v>
      </c>
      <c r="Y39" s="21">
        <v>457230000</v>
      </c>
      <c r="Z39" s="22">
        <v>402020000</v>
      </c>
      <c r="AA39" s="22">
        <v>361180000</v>
      </c>
      <c r="AB39" s="22">
        <v>362680000</v>
      </c>
      <c r="AC39" s="23">
        <v>546550000</v>
      </c>
      <c r="AD39" s="23">
        <v>539640000</v>
      </c>
      <c r="AE39" s="23">
        <v>540060000</v>
      </c>
      <c r="AF39" s="24">
        <v>623640000</v>
      </c>
      <c r="AG39" s="24">
        <v>650780000</v>
      </c>
      <c r="AH39" s="24">
        <v>629500000</v>
      </c>
      <c r="AI39" s="20">
        <f t="shared" si="16"/>
        <v>471906666.66666669</v>
      </c>
      <c r="AJ39" s="20">
        <f t="shared" si="17"/>
        <v>375293333.33333331</v>
      </c>
      <c r="AK39" s="20">
        <f t="shared" si="18"/>
        <v>542083333.33333337</v>
      </c>
      <c r="AL39" s="20">
        <f t="shared" si="19"/>
        <v>634640000</v>
      </c>
      <c r="AM39" s="19">
        <v>0.7952702511796117</v>
      </c>
      <c r="AN39" s="19">
        <v>1.1487087842228689</v>
      </c>
      <c r="AO39" s="19">
        <v>1.3448422004351142</v>
      </c>
      <c r="AP39" s="19">
        <v>-9.9485262976868757E-2</v>
      </c>
      <c r="AQ39" s="19">
        <v>6.0209942147643636E-2</v>
      </c>
      <c r="AR39" s="19">
        <v>0.1286713285757845</v>
      </c>
      <c r="AS39" s="19">
        <v>5.0900600000000003</v>
      </c>
      <c r="AT39" s="19" t="s">
        <v>185</v>
      </c>
      <c r="AW39" s="19" t="s">
        <v>121</v>
      </c>
    </row>
    <row r="40" spans="1:50" s="19" customFormat="1">
      <c r="A40" s="14" t="s">
        <v>186</v>
      </c>
      <c r="B40" s="35" t="s">
        <v>188</v>
      </c>
      <c r="C40" s="19" t="s">
        <v>141</v>
      </c>
      <c r="D40" s="19" t="s">
        <v>142</v>
      </c>
      <c r="E40" s="19" t="s">
        <v>143</v>
      </c>
      <c r="F40" s="19">
        <v>2</v>
      </c>
      <c r="G40" s="19">
        <v>4</v>
      </c>
      <c r="H40" s="19">
        <v>4</v>
      </c>
      <c r="I40" s="19">
        <v>38.429000000000002</v>
      </c>
      <c r="J40" s="25">
        <v>1.8917000000000002E-96</v>
      </c>
      <c r="K40" s="21">
        <v>11376000</v>
      </c>
      <c r="L40" s="21">
        <v>28773000</v>
      </c>
      <c r="M40" s="21">
        <v>37810000</v>
      </c>
      <c r="N40" s="22">
        <v>46587000</v>
      </c>
      <c r="O40" s="22">
        <v>38450000</v>
      </c>
      <c r="P40" s="22">
        <v>40382000</v>
      </c>
      <c r="Q40" s="23">
        <v>65246000</v>
      </c>
      <c r="R40" s="23">
        <v>55604000</v>
      </c>
      <c r="S40" s="23">
        <v>38249000</v>
      </c>
      <c r="T40" s="24">
        <v>74667000</v>
      </c>
      <c r="U40" s="24">
        <v>65454000</v>
      </c>
      <c r="V40" s="24">
        <v>78051000</v>
      </c>
      <c r="W40" s="21">
        <v>0</v>
      </c>
      <c r="X40" s="21">
        <v>48952000</v>
      </c>
      <c r="Y40" s="21">
        <v>48485000</v>
      </c>
      <c r="Z40" s="22">
        <v>69409000</v>
      </c>
      <c r="AA40" s="22">
        <v>53128000</v>
      </c>
      <c r="AB40" s="22">
        <v>46577000</v>
      </c>
      <c r="AC40" s="23">
        <v>98514000</v>
      </c>
      <c r="AD40" s="23">
        <v>90532000</v>
      </c>
      <c r="AE40" s="23">
        <v>63196000</v>
      </c>
      <c r="AF40" s="24">
        <v>67915000</v>
      </c>
      <c r="AG40" s="24">
        <v>76861000</v>
      </c>
      <c r="AH40" s="24">
        <v>62893000</v>
      </c>
      <c r="AI40" s="20">
        <f t="shared" si="16"/>
        <v>32479000</v>
      </c>
      <c r="AJ40" s="20">
        <f t="shared" si="17"/>
        <v>56371333.333333336</v>
      </c>
      <c r="AK40" s="20">
        <f t="shared" si="18"/>
        <v>84080666.666666672</v>
      </c>
      <c r="AL40" s="20">
        <f t="shared" si="19"/>
        <v>69223000</v>
      </c>
      <c r="AM40" s="19">
        <v>1.7356240442542361</v>
      </c>
      <c r="AN40" s="19">
        <v>2.5887701797058615</v>
      </c>
      <c r="AO40" s="19">
        <v>2.1313156193232552</v>
      </c>
      <c r="AP40" s="19">
        <v>0.23945565794404075</v>
      </c>
      <c r="AQ40" s="19">
        <v>0.41309349728084044</v>
      </c>
      <c r="AR40" s="19">
        <v>0.32864776767794024</v>
      </c>
      <c r="AS40" s="19">
        <v>1.3503700000000001</v>
      </c>
      <c r="AT40" s="19" t="s">
        <v>185</v>
      </c>
    </row>
    <row r="41" spans="1:50" s="19" customFormat="1">
      <c r="A41" s="14" t="s">
        <v>186</v>
      </c>
      <c r="B41" s="35" t="s">
        <v>188</v>
      </c>
      <c r="C41" s="19" t="s">
        <v>150</v>
      </c>
      <c r="D41" s="19" t="s">
        <v>151</v>
      </c>
      <c r="E41" s="19" t="s">
        <v>152</v>
      </c>
      <c r="F41" s="19">
        <v>2</v>
      </c>
      <c r="G41" s="19">
        <v>3</v>
      </c>
      <c r="H41" s="19">
        <v>3</v>
      </c>
      <c r="I41" s="19">
        <v>25.204999999999998</v>
      </c>
      <c r="J41" s="25">
        <v>1.5466E-24</v>
      </c>
      <c r="K41" s="21">
        <v>11923000</v>
      </c>
      <c r="L41" s="21">
        <v>9201800</v>
      </c>
      <c r="M41" s="21">
        <v>20511000</v>
      </c>
      <c r="N41" s="22">
        <v>13127000</v>
      </c>
      <c r="O41" s="22">
        <v>16357000</v>
      </c>
      <c r="P41" s="22">
        <v>13118000</v>
      </c>
      <c r="Q41" s="23">
        <v>44035000</v>
      </c>
      <c r="R41" s="23">
        <v>28152000</v>
      </c>
      <c r="S41" s="23">
        <v>44565000</v>
      </c>
      <c r="T41" s="24">
        <v>24363000</v>
      </c>
      <c r="U41" s="24">
        <v>15224000</v>
      </c>
      <c r="V41" s="24">
        <v>20398000</v>
      </c>
      <c r="W41" s="21">
        <v>12606000</v>
      </c>
      <c r="X41" s="21">
        <v>9538500</v>
      </c>
      <c r="Y41" s="21">
        <v>20091000</v>
      </c>
      <c r="Z41" s="22">
        <v>14677000</v>
      </c>
      <c r="AA41" s="22">
        <v>16610000</v>
      </c>
      <c r="AB41" s="22">
        <v>13747000</v>
      </c>
      <c r="AC41" s="23">
        <v>48914000</v>
      </c>
      <c r="AD41" s="23">
        <v>25535000</v>
      </c>
      <c r="AE41" s="23">
        <v>60869000</v>
      </c>
      <c r="AF41" s="24">
        <v>32737000</v>
      </c>
      <c r="AG41" s="24">
        <v>26226000</v>
      </c>
      <c r="AH41" s="24">
        <v>30289000</v>
      </c>
      <c r="AI41" s="20">
        <f t="shared" si="16"/>
        <v>14078500</v>
      </c>
      <c r="AJ41" s="20">
        <f t="shared" si="17"/>
        <v>15011333.333333334</v>
      </c>
      <c r="AK41" s="20">
        <f t="shared" si="18"/>
        <v>45106000</v>
      </c>
      <c r="AL41" s="20">
        <f t="shared" si="19"/>
        <v>29750666.666666668</v>
      </c>
      <c r="AM41" s="19">
        <v>1.0662594263119887</v>
      </c>
      <c r="AN41" s="19">
        <v>3.2038924601342473</v>
      </c>
      <c r="AO41" s="19">
        <v>2.1131986125415825</v>
      </c>
      <c r="AP41" s="19">
        <v>2.7862883591462807E-2</v>
      </c>
      <c r="AQ41" s="19">
        <v>0.50567793039781472</v>
      </c>
      <c r="AR41" s="19">
        <v>0.3249403168711707</v>
      </c>
      <c r="AS41" s="19">
        <v>2.3416600000000001</v>
      </c>
      <c r="AT41" s="19" t="s">
        <v>185</v>
      </c>
    </row>
    <row r="42" spans="1:50" s="19" customFormat="1">
      <c r="A42" s="14" t="s">
        <v>186</v>
      </c>
      <c r="B42" s="35" t="s">
        <v>188</v>
      </c>
      <c r="C42" s="19" t="s">
        <v>153</v>
      </c>
      <c r="D42" s="19" t="s">
        <v>154</v>
      </c>
      <c r="E42" s="19" t="s">
        <v>155</v>
      </c>
      <c r="F42" s="19">
        <v>6</v>
      </c>
      <c r="G42" s="19">
        <v>4</v>
      </c>
      <c r="H42" s="19">
        <v>2</v>
      </c>
      <c r="I42" s="19">
        <v>151.08000000000001</v>
      </c>
      <c r="J42" s="25">
        <v>6.9382E-44</v>
      </c>
      <c r="K42" s="21">
        <v>57789000</v>
      </c>
      <c r="L42" s="21">
        <v>29019000</v>
      </c>
      <c r="M42" s="21">
        <v>60496000</v>
      </c>
      <c r="N42" s="22">
        <v>5511100</v>
      </c>
      <c r="O42" s="22">
        <v>84264000</v>
      </c>
      <c r="P42" s="22">
        <v>6974200</v>
      </c>
      <c r="Q42" s="23">
        <v>159150000</v>
      </c>
      <c r="R42" s="23">
        <v>3463100</v>
      </c>
      <c r="S42" s="23">
        <v>119480000</v>
      </c>
      <c r="T42" s="24">
        <v>9364300</v>
      </c>
      <c r="U42" s="24">
        <v>8458700</v>
      </c>
      <c r="V42" s="24">
        <v>8715300</v>
      </c>
      <c r="W42" s="21">
        <v>0</v>
      </c>
      <c r="X42" s="21">
        <v>52585000</v>
      </c>
      <c r="Y42" s="21">
        <v>75923000</v>
      </c>
      <c r="Z42" s="22">
        <v>0</v>
      </c>
      <c r="AA42" s="22">
        <v>44464000</v>
      </c>
      <c r="AB42" s="22">
        <v>0</v>
      </c>
      <c r="AC42" s="23">
        <v>115930000</v>
      </c>
      <c r="AD42" s="23">
        <v>0</v>
      </c>
      <c r="AE42" s="23">
        <v>132840000</v>
      </c>
      <c r="AF42" s="24">
        <v>40324000</v>
      </c>
      <c r="AG42" s="24">
        <v>0</v>
      </c>
      <c r="AH42" s="24">
        <v>55364000</v>
      </c>
      <c r="AI42" s="20">
        <f t="shared" si="16"/>
        <v>42836000</v>
      </c>
      <c r="AJ42" s="20">
        <f t="shared" si="17"/>
        <v>14821333.333333334</v>
      </c>
      <c r="AK42" s="20">
        <f t="shared" si="18"/>
        <v>82923333.333333328</v>
      </c>
      <c r="AL42" s="20">
        <f t="shared" si="19"/>
        <v>31896000</v>
      </c>
      <c r="AM42" s="19">
        <v>0.34600180533507641</v>
      </c>
      <c r="AN42" s="19">
        <v>1.9358327886201636</v>
      </c>
      <c r="AO42" s="19">
        <v>0.74460733962087966</v>
      </c>
      <c r="AP42" s="19">
        <v>-0.46092163518116502</v>
      </c>
      <c r="AQ42" s="19">
        <v>0.28686784154893069</v>
      </c>
      <c r="AR42" s="19">
        <v>-0.1280726872404612</v>
      </c>
      <c r="AS42" s="19">
        <v>1.4116899999999999</v>
      </c>
      <c r="AT42" s="19" t="s">
        <v>185</v>
      </c>
      <c r="AU42" s="19" t="s">
        <v>156</v>
      </c>
      <c r="AV42" s="19" t="s">
        <v>157</v>
      </c>
      <c r="AX42" s="19" t="s">
        <v>158</v>
      </c>
    </row>
    <row r="43" spans="1:50">
      <c r="A43" s="18" t="s">
        <v>239</v>
      </c>
      <c r="B43" s="18" t="s">
        <v>189</v>
      </c>
      <c r="C43" s="27" t="s">
        <v>3</v>
      </c>
      <c r="D43" s="27" t="s">
        <v>4</v>
      </c>
      <c r="E43" s="27" t="s">
        <v>5</v>
      </c>
      <c r="F43" s="27">
        <v>2</v>
      </c>
      <c r="G43" s="27">
        <v>3</v>
      </c>
      <c r="H43" s="27">
        <v>3</v>
      </c>
      <c r="I43" s="27">
        <v>52.738999999999997</v>
      </c>
      <c r="J43" s="28">
        <v>4.0414E-6</v>
      </c>
      <c r="K43" s="29">
        <v>18408000</v>
      </c>
      <c r="L43" s="29">
        <v>8992700</v>
      </c>
      <c r="M43" s="29">
        <v>12261000</v>
      </c>
      <c r="N43" s="30">
        <v>11316000</v>
      </c>
      <c r="O43" s="30">
        <v>9799400</v>
      </c>
      <c r="P43" s="30">
        <v>24421000</v>
      </c>
      <c r="Q43" s="31">
        <v>5266200</v>
      </c>
      <c r="R43" s="31">
        <v>11928000</v>
      </c>
      <c r="S43" s="31">
        <v>2919400</v>
      </c>
      <c r="T43" s="32">
        <v>192720</v>
      </c>
      <c r="U43" s="32">
        <v>192270</v>
      </c>
      <c r="V43" s="32">
        <v>0</v>
      </c>
      <c r="W43" s="29">
        <v>26269000</v>
      </c>
      <c r="X43" s="29">
        <v>8753600</v>
      </c>
      <c r="Y43" s="29">
        <v>6750300</v>
      </c>
      <c r="Z43" s="30">
        <v>13781000</v>
      </c>
      <c r="AA43" s="30">
        <v>9967100</v>
      </c>
      <c r="AB43" s="30">
        <v>24638000</v>
      </c>
      <c r="AC43" s="31">
        <v>0</v>
      </c>
      <c r="AD43" s="31">
        <v>5169500</v>
      </c>
      <c r="AE43" s="31">
        <v>0</v>
      </c>
      <c r="AF43" s="32">
        <v>0</v>
      </c>
      <c r="AG43" s="32">
        <v>0</v>
      </c>
      <c r="AH43" s="32">
        <v>0</v>
      </c>
      <c r="AI43" s="39">
        <f>AVERAGE(W43:Y43)</f>
        <v>13924300</v>
      </c>
      <c r="AJ43" s="39">
        <f>AVERAGE(Z43:AB43)</f>
        <v>16128700</v>
      </c>
      <c r="AK43" s="39">
        <f>AVERAGE(AC43:AE43)</f>
        <v>1723166.6666666667</v>
      </c>
      <c r="AL43" s="39">
        <f>AVERAGE(AF43:AH43)</f>
        <v>0</v>
      </c>
      <c r="AM43" s="6">
        <v>1.1583131647551403</v>
      </c>
      <c r="AN43" s="6">
        <v>0.123752</v>
      </c>
      <c r="AO43" s="6">
        <v>0.01</v>
      </c>
      <c r="AP43" s="6">
        <v>6.3825992325773739E-2</v>
      </c>
      <c r="AQ43" s="6">
        <v>-0.90744777355039385</v>
      </c>
      <c r="AR43" s="6">
        <v>-2</v>
      </c>
      <c r="AS43" s="27">
        <v>0.20316100000000001</v>
      </c>
    </row>
    <row r="44" spans="1:50">
      <c r="A44" s="18" t="s">
        <v>239</v>
      </c>
      <c r="B44" s="18" t="s">
        <v>189</v>
      </c>
      <c r="C44" s="27" t="s">
        <v>9</v>
      </c>
      <c r="D44" s="27" t="s">
        <v>10</v>
      </c>
      <c r="E44" s="27" t="s">
        <v>11</v>
      </c>
      <c r="F44" s="27">
        <v>1</v>
      </c>
      <c r="G44" s="27">
        <v>2</v>
      </c>
      <c r="H44" s="27">
        <v>2</v>
      </c>
      <c r="I44" s="27">
        <v>25.773</v>
      </c>
      <c r="J44" s="28">
        <v>8.9854999999999996E-7</v>
      </c>
      <c r="K44" s="29">
        <v>0</v>
      </c>
      <c r="L44" s="29">
        <v>2324700</v>
      </c>
      <c r="M44" s="29">
        <v>5900800</v>
      </c>
      <c r="N44" s="30">
        <v>2026900</v>
      </c>
      <c r="O44" s="30">
        <v>999260</v>
      </c>
      <c r="P44" s="30">
        <v>2750500</v>
      </c>
      <c r="Q44" s="31">
        <v>5292900</v>
      </c>
      <c r="R44" s="31">
        <v>5575700</v>
      </c>
      <c r="S44" s="31">
        <v>3328500</v>
      </c>
      <c r="T44" s="32">
        <v>0</v>
      </c>
      <c r="U44" s="32">
        <v>0</v>
      </c>
      <c r="V44" s="32">
        <v>0</v>
      </c>
      <c r="W44" s="29">
        <v>0</v>
      </c>
      <c r="X44" s="29">
        <v>0</v>
      </c>
      <c r="Y44" s="29">
        <v>6348000</v>
      </c>
      <c r="Z44" s="30">
        <v>0</v>
      </c>
      <c r="AA44" s="30">
        <v>0</v>
      </c>
      <c r="AB44" s="30">
        <v>0</v>
      </c>
      <c r="AC44" s="31">
        <v>4836900</v>
      </c>
      <c r="AD44" s="31">
        <v>0</v>
      </c>
      <c r="AE44" s="31">
        <v>0</v>
      </c>
      <c r="AF44" s="32">
        <v>0</v>
      </c>
      <c r="AG44" s="32">
        <v>0</v>
      </c>
      <c r="AH44" s="32">
        <v>0</v>
      </c>
      <c r="AI44" s="39">
        <f>AVERAGE(W44:Y44)</f>
        <v>2116000</v>
      </c>
      <c r="AJ44" s="39">
        <f>AVERAGE(Z44:AB44)</f>
        <v>0</v>
      </c>
      <c r="AK44" s="39">
        <f>AVERAGE(AC44:AE44)</f>
        <v>1612300</v>
      </c>
      <c r="AL44" s="39">
        <f>AVERAGE(AF44:AH44)</f>
        <v>0</v>
      </c>
      <c r="AM44" s="6">
        <v>0.01</v>
      </c>
      <c r="AN44" s="6">
        <v>0.76</v>
      </c>
      <c r="AO44" s="6">
        <v>0.01</v>
      </c>
      <c r="AP44" s="6">
        <v>-2</v>
      </c>
      <c r="AQ44" s="6">
        <v>-0.11918640771920865</v>
      </c>
      <c r="AR44" s="6">
        <v>-2</v>
      </c>
      <c r="AS44" s="27">
        <v>0</v>
      </c>
    </row>
    <row r="45" spans="1:50" s="8" customFormat="1">
      <c r="A45" s="18" t="s">
        <v>239</v>
      </c>
      <c r="B45" s="18" t="s">
        <v>189</v>
      </c>
      <c r="C45" s="8" t="s">
        <v>135</v>
      </c>
      <c r="D45" s="8" t="s">
        <v>136</v>
      </c>
      <c r="E45" s="8" t="s">
        <v>137</v>
      </c>
      <c r="F45" s="8">
        <v>2</v>
      </c>
      <c r="G45" s="8">
        <v>3</v>
      </c>
      <c r="H45" s="8">
        <v>3</v>
      </c>
      <c r="I45" s="8">
        <v>14.715999999999999</v>
      </c>
      <c r="J45" s="9">
        <v>4.2386000000000002E-91</v>
      </c>
      <c r="K45" s="10">
        <v>42910000</v>
      </c>
      <c r="L45" s="10">
        <v>40326000</v>
      </c>
      <c r="M45" s="10">
        <v>45721000</v>
      </c>
      <c r="N45" s="11">
        <v>57318000</v>
      </c>
      <c r="O45" s="11">
        <v>84153000</v>
      </c>
      <c r="P45" s="11">
        <v>50053000</v>
      </c>
      <c r="Q45" s="12">
        <v>56475000</v>
      </c>
      <c r="R45" s="12">
        <v>97530000</v>
      </c>
      <c r="S45" s="12">
        <v>50751000</v>
      </c>
      <c r="T45" s="13">
        <v>83796000</v>
      </c>
      <c r="U45" s="13">
        <v>127940000</v>
      </c>
      <c r="V45" s="13">
        <v>93232000</v>
      </c>
      <c r="W45" s="10">
        <v>48999000</v>
      </c>
      <c r="X45" s="10">
        <v>49271000</v>
      </c>
      <c r="Y45" s="10">
        <v>48736000</v>
      </c>
      <c r="Z45" s="11">
        <v>53819000</v>
      </c>
      <c r="AA45" s="11">
        <v>69355000</v>
      </c>
      <c r="AB45" s="11">
        <v>49278000</v>
      </c>
      <c r="AC45" s="12">
        <v>62816000</v>
      </c>
      <c r="AD45" s="12">
        <v>92578000</v>
      </c>
      <c r="AE45" s="12">
        <v>56850000</v>
      </c>
      <c r="AF45" s="13">
        <v>0</v>
      </c>
      <c r="AG45" s="13">
        <v>0</v>
      </c>
      <c r="AH45" s="13">
        <v>0</v>
      </c>
      <c r="AI45" s="40">
        <f>AVERAGE(W45:Y45)</f>
        <v>49002000</v>
      </c>
      <c r="AJ45" s="40">
        <f>AVERAGE(Z45:AB45)</f>
        <v>57484000</v>
      </c>
      <c r="AK45" s="40">
        <f>AVERAGE(AC45:AE45)</f>
        <v>70748000</v>
      </c>
      <c r="AL45" s="40">
        <f>AVERAGE(AF45:AH45)</f>
        <v>0</v>
      </c>
      <c r="AM45" s="19">
        <v>1.1730949757152769</v>
      </c>
      <c r="AN45" s="19">
        <v>1.4437778049875516</v>
      </c>
      <c r="AO45" s="19">
        <v>0.01</v>
      </c>
      <c r="AP45" s="19">
        <v>6.9333174740665096E-2</v>
      </c>
      <c r="AQ45" s="19">
        <v>0.15950036117484034</v>
      </c>
      <c r="AR45" s="19">
        <v>-2</v>
      </c>
      <c r="AS45" s="27">
        <v>0.84603700000000004</v>
      </c>
      <c r="AT45" s="27"/>
    </row>
    <row r="46" spans="1:50">
      <c r="A46" s="18" t="s">
        <v>239</v>
      </c>
      <c r="B46" s="36" t="s">
        <v>190</v>
      </c>
      <c r="C46" s="27" t="s">
        <v>163</v>
      </c>
      <c r="D46" s="27" t="s">
        <v>164</v>
      </c>
      <c r="E46" s="27" t="s">
        <v>165</v>
      </c>
      <c r="F46" s="27">
        <v>10</v>
      </c>
      <c r="G46" s="27">
        <v>18</v>
      </c>
      <c r="H46" s="27">
        <v>18</v>
      </c>
      <c r="I46" s="27">
        <v>77.328000000000003</v>
      </c>
      <c r="J46" s="27">
        <v>0</v>
      </c>
      <c r="K46" s="29">
        <v>340030000</v>
      </c>
      <c r="L46" s="29">
        <v>392450000</v>
      </c>
      <c r="M46" s="29">
        <v>623640000</v>
      </c>
      <c r="N46" s="30">
        <v>617860000</v>
      </c>
      <c r="O46" s="30">
        <v>589530000</v>
      </c>
      <c r="P46" s="30">
        <v>607380000</v>
      </c>
      <c r="Q46" s="31">
        <v>438000000</v>
      </c>
      <c r="R46" s="31">
        <v>541520000</v>
      </c>
      <c r="S46" s="31">
        <v>470690000</v>
      </c>
      <c r="T46" s="32">
        <v>360580000</v>
      </c>
      <c r="U46" s="32">
        <v>264170000</v>
      </c>
      <c r="V46" s="32">
        <v>307130000</v>
      </c>
      <c r="W46" s="29">
        <v>599760000</v>
      </c>
      <c r="X46" s="29">
        <v>473950000</v>
      </c>
      <c r="Y46" s="29">
        <v>655030000</v>
      </c>
      <c r="Z46" s="30">
        <v>597250000</v>
      </c>
      <c r="AA46" s="30">
        <v>526330000</v>
      </c>
      <c r="AB46" s="30">
        <v>686720000</v>
      </c>
      <c r="AC46" s="31">
        <v>505960000</v>
      </c>
      <c r="AD46" s="31">
        <v>529240000</v>
      </c>
      <c r="AE46" s="31">
        <v>530000000</v>
      </c>
      <c r="AF46" s="32">
        <v>395330000</v>
      </c>
      <c r="AG46" s="32">
        <v>357150000</v>
      </c>
      <c r="AH46" s="32">
        <v>407630000</v>
      </c>
      <c r="AI46" s="39">
        <f t="shared" ref="AI46:AI49" si="20">AVERAGE(W46:Y46)</f>
        <v>576246666.66666663</v>
      </c>
      <c r="AJ46" s="39">
        <f t="shared" ref="AJ46:AJ49" si="21">AVERAGE(Z46:AB46)</f>
        <v>603433333.33333337</v>
      </c>
      <c r="AK46" s="39">
        <f t="shared" ref="AK46:AK49" si="22">AVERAGE(AC46:AE46)</f>
        <v>521733333.33333331</v>
      </c>
      <c r="AL46" s="39">
        <f t="shared" ref="AL46:AL49" si="23">AVERAGE(AF46:AH46)</f>
        <v>386703333.33333331</v>
      </c>
      <c r="AM46" s="6">
        <v>1.0471788701597697</v>
      </c>
      <c r="AN46" s="6">
        <v>0.9053993081666416</v>
      </c>
      <c r="AO46" s="6">
        <v>0.67107257308791379</v>
      </c>
      <c r="AP46" s="6">
        <v>2.0020870493046281E-2</v>
      </c>
      <c r="AQ46" s="6">
        <v>-4.3159841693566119E-2</v>
      </c>
      <c r="AR46" s="6">
        <v>-0.17323051055039168</v>
      </c>
      <c r="AS46" s="27">
        <v>2.2377500000000001</v>
      </c>
      <c r="AT46" s="27" t="s">
        <v>185</v>
      </c>
      <c r="AW46" s="27" t="s">
        <v>166</v>
      </c>
    </row>
    <row r="47" spans="1:50" s="19" customFormat="1">
      <c r="A47" s="18" t="s">
        <v>239</v>
      </c>
      <c r="B47" s="36" t="s">
        <v>190</v>
      </c>
      <c r="C47" s="19" t="s">
        <v>167</v>
      </c>
      <c r="D47" s="19" t="s">
        <v>168</v>
      </c>
      <c r="E47" s="19" t="s">
        <v>169</v>
      </c>
      <c r="F47" s="19">
        <v>1</v>
      </c>
      <c r="G47" s="19">
        <v>3</v>
      </c>
      <c r="H47" s="19">
        <v>3</v>
      </c>
      <c r="I47" s="19">
        <v>24.145</v>
      </c>
      <c r="J47" s="25">
        <v>1.7739999999999999E-7</v>
      </c>
      <c r="K47" s="21">
        <v>12269000</v>
      </c>
      <c r="L47" s="21">
        <v>5000600</v>
      </c>
      <c r="M47" s="21">
        <v>13104000</v>
      </c>
      <c r="N47" s="22">
        <v>6488200</v>
      </c>
      <c r="O47" s="22">
        <v>6477300</v>
      </c>
      <c r="P47" s="22">
        <v>6242800</v>
      </c>
      <c r="Q47" s="23">
        <v>33655000</v>
      </c>
      <c r="R47" s="23">
        <v>15429000</v>
      </c>
      <c r="S47" s="23">
        <v>24426000</v>
      </c>
      <c r="T47" s="24">
        <v>12140000</v>
      </c>
      <c r="U47" s="24">
        <v>329800</v>
      </c>
      <c r="V47" s="24">
        <v>9817400</v>
      </c>
      <c r="W47" s="21">
        <v>8891000</v>
      </c>
      <c r="X47" s="21">
        <v>2646800</v>
      </c>
      <c r="Y47" s="21">
        <v>9198400</v>
      </c>
      <c r="Z47" s="22">
        <v>4731400</v>
      </c>
      <c r="AA47" s="22">
        <v>0</v>
      </c>
      <c r="AB47" s="22">
        <v>2655500</v>
      </c>
      <c r="AC47" s="23">
        <v>42153000</v>
      </c>
      <c r="AD47" s="23">
        <v>12705000</v>
      </c>
      <c r="AE47" s="23">
        <v>40413000</v>
      </c>
      <c r="AF47" s="24">
        <v>0</v>
      </c>
      <c r="AG47" s="24">
        <v>0</v>
      </c>
      <c r="AH47" s="24">
        <v>0</v>
      </c>
      <c r="AI47" s="20">
        <f t="shared" si="20"/>
        <v>6912066.666666667</v>
      </c>
      <c r="AJ47" s="20">
        <f t="shared" si="21"/>
        <v>2462300</v>
      </c>
      <c r="AK47" s="20">
        <f t="shared" si="22"/>
        <v>31757000</v>
      </c>
      <c r="AL47" s="20">
        <f t="shared" si="23"/>
        <v>0</v>
      </c>
      <c r="AM47" s="19">
        <v>0.35623209652684673</v>
      </c>
      <c r="AN47" s="19">
        <v>4.5944290660776801</v>
      </c>
      <c r="AO47" s="19">
        <v>0.01</v>
      </c>
      <c r="AP47" s="19">
        <v>-0.44826695315881915</v>
      </c>
      <c r="AQ47" s="19">
        <v>0.66223155079122287</v>
      </c>
      <c r="AR47" s="19">
        <v>-2</v>
      </c>
      <c r="AS47" s="19">
        <v>1.4720299999999999</v>
      </c>
      <c r="AT47" s="19" t="s">
        <v>185</v>
      </c>
    </row>
    <row r="48" spans="1:50" s="19" customFormat="1">
      <c r="A48" s="18" t="s">
        <v>239</v>
      </c>
      <c r="B48" s="37" t="s">
        <v>191</v>
      </c>
      <c r="C48" s="19" t="s">
        <v>0</v>
      </c>
      <c r="D48" s="19" t="s">
        <v>1</v>
      </c>
      <c r="E48" s="19" t="s">
        <v>2</v>
      </c>
      <c r="F48" s="19">
        <v>2</v>
      </c>
      <c r="G48" s="19">
        <v>7</v>
      </c>
      <c r="H48" s="19">
        <v>7</v>
      </c>
      <c r="I48" s="19">
        <v>51.694000000000003</v>
      </c>
      <c r="J48" s="25">
        <v>5.6903000000000001E-230</v>
      </c>
      <c r="K48" s="21">
        <v>24085000</v>
      </c>
      <c r="L48" s="21">
        <v>32947000</v>
      </c>
      <c r="M48" s="21">
        <v>30992000</v>
      </c>
      <c r="N48" s="22">
        <v>35224000</v>
      </c>
      <c r="O48" s="22">
        <v>30599000</v>
      </c>
      <c r="P48" s="22">
        <v>35080000</v>
      </c>
      <c r="Q48" s="23">
        <v>78827000</v>
      </c>
      <c r="R48" s="23">
        <v>89191000</v>
      </c>
      <c r="S48" s="23">
        <v>47285000</v>
      </c>
      <c r="T48" s="24">
        <v>74272000</v>
      </c>
      <c r="U48" s="24">
        <v>76323000</v>
      </c>
      <c r="V48" s="24">
        <v>73311000</v>
      </c>
      <c r="W48" s="21">
        <v>29105000</v>
      </c>
      <c r="X48" s="21">
        <v>33345000</v>
      </c>
      <c r="Y48" s="21">
        <v>31102000</v>
      </c>
      <c r="Z48" s="22">
        <v>41430000</v>
      </c>
      <c r="AA48" s="22">
        <v>36262000</v>
      </c>
      <c r="AB48" s="22">
        <v>32457000</v>
      </c>
      <c r="AC48" s="23">
        <v>67614000</v>
      </c>
      <c r="AD48" s="23">
        <v>72909000</v>
      </c>
      <c r="AE48" s="23">
        <v>49737000</v>
      </c>
      <c r="AF48" s="24">
        <v>129280000</v>
      </c>
      <c r="AG48" s="24">
        <v>152390000</v>
      </c>
      <c r="AH48" s="24">
        <v>119480000</v>
      </c>
      <c r="AI48" s="20">
        <f t="shared" si="20"/>
        <v>31184000</v>
      </c>
      <c r="AJ48" s="20">
        <f t="shared" si="21"/>
        <v>36716333.333333336</v>
      </c>
      <c r="AK48" s="20">
        <f t="shared" si="22"/>
        <v>63420000</v>
      </c>
      <c r="AL48" s="20">
        <f t="shared" si="23"/>
        <v>133716666.66666667</v>
      </c>
      <c r="AM48" s="19">
        <v>1.1774093552249016</v>
      </c>
      <c r="AN48" s="19">
        <v>2.033735248845562</v>
      </c>
      <c r="AO48" s="19">
        <v>4.2879895672994701</v>
      </c>
      <c r="AP48" s="19">
        <v>7.0927482220511096E-2</v>
      </c>
      <c r="AQ48" s="19">
        <v>0.30829441591752371</v>
      </c>
      <c r="AR48" s="19">
        <v>0.63225372004530522</v>
      </c>
      <c r="AS48" s="19">
        <v>5.3025000000000002</v>
      </c>
      <c r="AT48" s="19" t="s">
        <v>185</v>
      </c>
    </row>
    <row r="49" spans="1:45">
      <c r="A49" s="18" t="s">
        <v>239</v>
      </c>
      <c r="B49" s="37" t="s">
        <v>191</v>
      </c>
      <c r="C49" s="27" t="s">
        <v>122</v>
      </c>
      <c r="D49" s="27" t="s">
        <v>123</v>
      </c>
      <c r="E49" s="27" t="s">
        <v>124</v>
      </c>
      <c r="F49" s="27">
        <v>2</v>
      </c>
      <c r="G49" s="27">
        <v>3</v>
      </c>
      <c r="H49" s="27">
        <v>3</v>
      </c>
      <c r="I49" s="27">
        <v>38.561</v>
      </c>
      <c r="J49" s="28">
        <v>8.7415999999999998E-11</v>
      </c>
      <c r="K49" s="29">
        <v>102180000</v>
      </c>
      <c r="L49" s="29">
        <v>77471000</v>
      </c>
      <c r="M49" s="29">
        <v>97240000</v>
      </c>
      <c r="N49" s="30">
        <v>87721000</v>
      </c>
      <c r="O49" s="30">
        <v>103780000</v>
      </c>
      <c r="P49" s="30">
        <v>98178000</v>
      </c>
      <c r="Q49" s="31">
        <v>71339000</v>
      </c>
      <c r="R49" s="31">
        <v>108790000</v>
      </c>
      <c r="S49" s="31">
        <v>92737000</v>
      </c>
      <c r="T49" s="32">
        <v>70290000</v>
      </c>
      <c r="U49" s="32">
        <v>71337000</v>
      </c>
      <c r="V49" s="32">
        <v>65211000</v>
      </c>
      <c r="W49" s="29">
        <v>98047000</v>
      </c>
      <c r="X49" s="29">
        <v>88820000</v>
      </c>
      <c r="Y49" s="29">
        <v>96238000</v>
      </c>
      <c r="Z49" s="30">
        <v>89370000</v>
      </c>
      <c r="AA49" s="30">
        <v>110370000</v>
      </c>
      <c r="AB49" s="30">
        <v>114810000</v>
      </c>
      <c r="AC49" s="31">
        <v>46451000</v>
      </c>
      <c r="AD49" s="31">
        <v>98847000</v>
      </c>
      <c r="AE49" s="31">
        <v>137880000</v>
      </c>
      <c r="AF49" s="32">
        <v>135470000</v>
      </c>
      <c r="AG49" s="32">
        <v>165420000</v>
      </c>
      <c r="AH49" s="32">
        <v>26352000</v>
      </c>
      <c r="AI49" s="39">
        <f t="shared" si="20"/>
        <v>94368333.333333328</v>
      </c>
      <c r="AJ49" s="39">
        <f t="shared" si="21"/>
        <v>104850000</v>
      </c>
      <c r="AK49" s="39">
        <f t="shared" si="22"/>
        <v>94392666.666666672</v>
      </c>
      <c r="AL49" s="39">
        <f t="shared" si="23"/>
        <v>109080666.66666667</v>
      </c>
      <c r="AM49" s="6">
        <v>1.1110718637961181</v>
      </c>
      <c r="AN49" s="6">
        <v>1.0002578548595045</v>
      </c>
      <c r="AO49" s="6">
        <v>1.1559032867663943</v>
      </c>
      <c r="AP49" s="6">
        <v>4.5742149886639528E-2</v>
      </c>
      <c r="AQ49" s="6">
        <v>1.1197050716535426E-4</v>
      </c>
      <c r="AR49" s="6">
        <v>6.2921498634020689E-2</v>
      </c>
      <c r="AS49" s="27">
        <v>1.54638E-2</v>
      </c>
    </row>
    <row r="50" spans="1:45">
      <c r="AM50" s="7"/>
      <c r="AN50" s="7"/>
      <c r="AO50" s="7"/>
      <c r="AP50" s="7"/>
      <c r="AQ50" s="7"/>
      <c r="AR50" s="7"/>
    </row>
    <row r="51" spans="1:45">
      <c r="AM51" s="7"/>
      <c r="AN51" s="7"/>
      <c r="AO51" s="7"/>
      <c r="AP51" s="7"/>
      <c r="AQ51" s="7"/>
      <c r="AR51" s="7"/>
    </row>
    <row r="52" spans="1:45">
      <c r="AM52" s="7"/>
      <c r="AN52" s="7"/>
      <c r="AO52" s="7"/>
      <c r="AP52" s="7"/>
      <c r="AQ52" s="7"/>
      <c r="AR52" s="7"/>
    </row>
    <row r="53" spans="1:45">
      <c r="AM53" s="7"/>
      <c r="AN53" s="7"/>
      <c r="AO53" s="7"/>
      <c r="AP53" s="7"/>
      <c r="AQ53" s="7"/>
      <c r="AR53" s="7"/>
    </row>
    <row r="54" spans="1:45">
      <c r="AM54" s="7"/>
      <c r="AN54" s="7"/>
      <c r="AO54" s="7"/>
      <c r="AP54" s="7"/>
      <c r="AQ54" s="7"/>
      <c r="AR54" s="7"/>
    </row>
    <row r="55" spans="1:45">
      <c r="AM55" s="7"/>
      <c r="AN55" s="7"/>
      <c r="AO55" s="7"/>
      <c r="AP55" s="7"/>
      <c r="AQ55" s="7"/>
      <c r="AR55" s="7"/>
    </row>
    <row r="56" spans="1:45">
      <c r="AM56" s="7"/>
      <c r="AN56" s="7"/>
      <c r="AO56" s="7"/>
      <c r="AP56" s="7"/>
      <c r="AQ56" s="7"/>
      <c r="AR56" s="7"/>
    </row>
    <row r="57" spans="1:45">
      <c r="AM57" s="7"/>
      <c r="AN57" s="7"/>
      <c r="AO57" s="7"/>
      <c r="AP57" s="7"/>
      <c r="AQ57" s="7"/>
      <c r="AR57" s="7"/>
    </row>
    <row r="58" spans="1:45">
      <c r="AM58" s="7"/>
      <c r="AN58" s="7"/>
      <c r="AO58" s="7"/>
      <c r="AP58" s="7"/>
      <c r="AQ58" s="7"/>
      <c r="AR58" s="7"/>
    </row>
    <row r="59" spans="1:45">
      <c r="AM59" s="7"/>
      <c r="AN59" s="7"/>
      <c r="AO59" s="7"/>
      <c r="AP59" s="7"/>
      <c r="AQ59" s="7"/>
      <c r="AR59" s="7"/>
    </row>
    <row r="60" spans="1:45">
      <c r="AM60" s="7"/>
      <c r="AN60" s="7"/>
      <c r="AO60" s="7"/>
      <c r="AP60" s="7"/>
      <c r="AQ60" s="7"/>
      <c r="AR60" s="7"/>
    </row>
    <row r="61" spans="1:45">
      <c r="AM61" s="7"/>
      <c r="AN61" s="7"/>
      <c r="AO61" s="7"/>
      <c r="AP61" s="7"/>
      <c r="AQ61" s="7"/>
      <c r="AR61" s="7"/>
    </row>
    <row r="62" spans="1:45">
      <c r="AM62" s="7"/>
      <c r="AN62" s="7"/>
      <c r="AO62" s="7"/>
      <c r="AP62" s="7"/>
      <c r="AQ62" s="7"/>
      <c r="AR62" s="7"/>
    </row>
    <row r="63" spans="1:45">
      <c r="AM63" s="7"/>
      <c r="AN63" s="7"/>
      <c r="AO63" s="7"/>
      <c r="AP63" s="7"/>
      <c r="AQ63" s="7"/>
      <c r="AR63" s="7"/>
    </row>
    <row r="64" spans="1:45">
      <c r="AM64" s="7"/>
      <c r="AN64" s="7"/>
      <c r="AO64" s="7"/>
      <c r="AP64" s="7"/>
      <c r="AQ64" s="7"/>
      <c r="AR64" s="7"/>
    </row>
    <row r="65" spans="39:44">
      <c r="AM65" s="7"/>
      <c r="AN65" s="7"/>
      <c r="AO65" s="7"/>
      <c r="AP65" s="7"/>
      <c r="AQ65" s="7"/>
      <c r="AR65" s="7"/>
    </row>
    <row r="66" spans="39:44">
      <c r="AM66" s="7"/>
      <c r="AN66" s="7"/>
      <c r="AO66" s="7"/>
      <c r="AP66" s="7"/>
      <c r="AQ66" s="7"/>
      <c r="AR66" s="7"/>
    </row>
    <row r="67" spans="39:44">
      <c r="AM67" s="7"/>
      <c r="AN67" s="7"/>
      <c r="AO67" s="7"/>
      <c r="AP67" s="7"/>
      <c r="AQ67" s="7"/>
      <c r="AR67" s="7"/>
    </row>
    <row r="68" spans="39:44">
      <c r="AM68" s="7"/>
      <c r="AN68" s="7"/>
      <c r="AO68" s="7"/>
      <c r="AP68" s="7"/>
      <c r="AQ68" s="7"/>
      <c r="AR68" s="7"/>
    </row>
    <row r="69" spans="39:44">
      <c r="AM69" s="7"/>
      <c r="AN69" s="7"/>
      <c r="AO69" s="7"/>
      <c r="AP69" s="7"/>
      <c r="AQ69" s="7"/>
      <c r="AR69" s="7"/>
    </row>
    <row r="70" spans="39:44">
      <c r="AM70" s="7"/>
      <c r="AN70" s="7"/>
      <c r="AO70" s="7"/>
      <c r="AP70" s="7"/>
      <c r="AQ70" s="7"/>
      <c r="AR70" s="7"/>
    </row>
    <row r="71" spans="39:44">
      <c r="AM71" s="7"/>
      <c r="AN71" s="7"/>
      <c r="AO71" s="7"/>
      <c r="AP71" s="7"/>
      <c r="AQ71" s="7"/>
      <c r="AR71" s="7"/>
    </row>
    <row r="72" spans="39:44">
      <c r="AM72" s="7"/>
      <c r="AN72" s="7"/>
      <c r="AO72" s="7"/>
      <c r="AP72" s="7"/>
      <c r="AQ72" s="7"/>
      <c r="AR72" s="7"/>
    </row>
    <row r="73" spans="39:44">
      <c r="AM73" s="7"/>
      <c r="AN73" s="7"/>
      <c r="AO73" s="7"/>
      <c r="AP73" s="7"/>
      <c r="AQ73" s="7"/>
      <c r="AR73" s="7"/>
    </row>
    <row r="74" spans="39:44">
      <c r="AM74" s="7"/>
      <c r="AN74" s="7"/>
      <c r="AO74" s="7"/>
      <c r="AP74" s="7"/>
      <c r="AQ74" s="7"/>
      <c r="AR74" s="7"/>
    </row>
    <row r="75" spans="39:44">
      <c r="AM75" s="7"/>
      <c r="AN75" s="7"/>
      <c r="AO75" s="7"/>
      <c r="AP75" s="7"/>
      <c r="AQ75" s="7"/>
      <c r="AR75" s="7"/>
    </row>
    <row r="76" spans="39:44">
      <c r="AM76" s="7"/>
      <c r="AN76" s="7"/>
      <c r="AO76" s="7"/>
      <c r="AP76" s="7"/>
      <c r="AQ76" s="7"/>
      <c r="AR76" s="7"/>
    </row>
    <row r="77" spans="39:44">
      <c r="AM77" s="7"/>
      <c r="AN77" s="7"/>
      <c r="AO77" s="7"/>
      <c r="AP77" s="7"/>
      <c r="AQ77" s="7"/>
      <c r="AR77" s="7"/>
    </row>
    <row r="78" spans="39:44">
      <c r="AM78" s="7"/>
      <c r="AN78" s="7"/>
      <c r="AO78" s="7"/>
      <c r="AP78" s="7"/>
      <c r="AQ78" s="7"/>
      <c r="AR78" s="7"/>
    </row>
    <row r="79" spans="39:44">
      <c r="AM79" s="7"/>
      <c r="AN79" s="7"/>
      <c r="AO79" s="7"/>
      <c r="AP79" s="7"/>
      <c r="AQ79" s="7"/>
      <c r="AR79" s="7"/>
    </row>
    <row r="80" spans="39:44">
      <c r="AM80" s="7"/>
      <c r="AN80" s="7"/>
      <c r="AO80" s="7"/>
      <c r="AP80" s="7"/>
      <c r="AQ80" s="7"/>
      <c r="AR80" s="7"/>
    </row>
    <row r="81" spans="39:44">
      <c r="AM81" s="7"/>
      <c r="AN81" s="7"/>
      <c r="AO81" s="7"/>
      <c r="AP81" s="7"/>
      <c r="AQ81" s="7"/>
      <c r="AR81" s="7"/>
    </row>
    <row r="82" spans="39:44">
      <c r="AM82" s="7"/>
      <c r="AN82" s="7"/>
      <c r="AO82" s="7"/>
      <c r="AP82" s="7"/>
      <c r="AQ82" s="7"/>
      <c r="AR82" s="7"/>
    </row>
    <row r="83" spans="39:44">
      <c r="AM83" s="7"/>
      <c r="AN83" s="7"/>
      <c r="AO83" s="7"/>
      <c r="AP83" s="7"/>
      <c r="AQ83" s="7"/>
      <c r="AR83" s="7"/>
    </row>
    <row r="84" spans="39:44">
      <c r="AM84" s="7"/>
      <c r="AN84" s="7"/>
      <c r="AO84" s="7"/>
      <c r="AP84" s="7"/>
      <c r="AQ84" s="7"/>
      <c r="AR84" s="7"/>
    </row>
    <row r="85" spans="39:44">
      <c r="AM85" s="7"/>
      <c r="AN85" s="7"/>
      <c r="AO85" s="7"/>
      <c r="AP85" s="7"/>
      <c r="AQ85" s="7"/>
      <c r="AR85" s="7"/>
    </row>
    <row r="86" spans="39:44">
      <c r="AM86" s="7"/>
      <c r="AN86" s="7"/>
      <c r="AO86" s="7"/>
      <c r="AP86" s="7"/>
      <c r="AQ86" s="7"/>
      <c r="AR86" s="7"/>
    </row>
    <row r="87" spans="39:44">
      <c r="AM87" s="7"/>
      <c r="AN87" s="7"/>
      <c r="AO87" s="7"/>
      <c r="AP87" s="7"/>
      <c r="AQ87" s="7"/>
      <c r="AR87" s="7"/>
    </row>
    <row r="88" spans="39:44">
      <c r="AM88" s="7"/>
      <c r="AN88" s="7"/>
      <c r="AO88" s="7"/>
      <c r="AP88" s="7"/>
      <c r="AQ88" s="7"/>
      <c r="AR88" s="7"/>
    </row>
    <row r="89" spans="39:44">
      <c r="AM89" s="7"/>
      <c r="AN89" s="7"/>
      <c r="AO89" s="7"/>
      <c r="AP89" s="7"/>
      <c r="AQ89" s="7"/>
      <c r="AR89" s="7"/>
    </row>
    <row r="90" spans="39:44">
      <c r="AM90" s="7"/>
      <c r="AN90" s="7"/>
      <c r="AO90" s="7"/>
      <c r="AP90" s="7"/>
      <c r="AQ90" s="7"/>
      <c r="AR90" s="7"/>
    </row>
    <row r="91" spans="39:44">
      <c r="AM91" s="7"/>
      <c r="AN91" s="7"/>
      <c r="AO91" s="7"/>
      <c r="AP91" s="7"/>
      <c r="AQ91" s="7"/>
      <c r="AR91" s="7"/>
    </row>
    <row r="92" spans="39:44">
      <c r="AM92" s="7"/>
      <c r="AN92" s="7"/>
      <c r="AO92" s="7"/>
      <c r="AP92" s="7"/>
      <c r="AQ92" s="7"/>
      <c r="AR92" s="7"/>
    </row>
    <row r="93" spans="39:44">
      <c r="AM93" s="7"/>
      <c r="AN93" s="7"/>
      <c r="AO93" s="7"/>
      <c r="AP93" s="7"/>
      <c r="AQ93" s="7"/>
      <c r="AR93" s="7"/>
    </row>
    <row r="94" spans="39:44">
      <c r="AM94" s="7"/>
      <c r="AN94" s="7"/>
      <c r="AO94" s="7"/>
      <c r="AP94" s="7"/>
      <c r="AQ94" s="7"/>
      <c r="AR94" s="7"/>
    </row>
    <row r="95" spans="39:44">
      <c r="AM95" s="7"/>
      <c r="AN95" s="7"/>
      <c r="AO95" s="7"/>
      <c r="AP95" s="7"/>
      <c r="AQ95" s="7"/>
      <c r="AR95" s="7"/>
    </row>
    <row r="96" spans="39:44">
      <c r="AM96" s="7"/>
      <c r="AN96" s="7"/>
      <c r="AO96" s="7"/>
      <c r="AP96" s="7"/>
      <c r="AQ96" s="7"/>
      <c r="AR96" s="7"/>
    </row>
    <row r="97" spans="39:44">
      <c r="AM97" s="7"/>
      <c r="AN97" s="7"/>
      <c r="AO97" s="7"/>
      <c r="AP97" s="7"/>
      <c r="AQ97" s="7"/>
      <c r="AR97" s="7"/>
    </row>
    <row r="98" spans="39:44">
      <c r="AM98" s="7"/>
      <c r="AN98" s="7"/>
      <c r="AO98" s="7"/>
      <c r="AP98" s="7"/>
      <c r="AQ98" s="7"/>
      <c r="AR98" s="7"/>
    </row>
    <row r="99" spans="39:44">
      <c r="AM99" s="7"/>
      <c r="AN99" s="7"/>
      <c r="AO99" s="7"/>
      <c r="AP99" s="7"/>
      <c r="AQ99" s="7"/>
      <c r="AR99" s="7"/>
    </row>
    <row r="100" spans="39:44">
      <c r="AM100" s="7"/>
      <c r="AN100" s="7"/>
      <c r="AO100" s="7"/>
      <c r="AP100" s="7"/>
      <c r="AQ100" s="7"/>
      <c r="AR100" s="7"/>
    </row>
    <row r="101" spans="39:44">
      <c r="AM101" s="7"/>
      <c r="AN101" s="7"/>
      <c r="AO101" s="7"/>
      <c r="AP101" s="7"/>
      <c r="AQ101" s="7"/>
      <c r="AR101" s="7"/>
    </row>
    <row r="102" spans="39:44">
      <c r="AM102" s="7"/>
      <c r="AN102" s="7"/>
      <c r="AO102" s="7"/>
      <c r="AP102" s="7"/>
      <c r="AQ102" s="7"/>
      <c r="AR102" s="7"/>
    </row>
    <row r="103" spans="39:44">
      <c r="AM103" s="7"/>
      <c r="AN103" s="7"/>
      <c r="AO103" s="7"/>
      <c r="AP103" s="7"/>
      <c r="AQ103" s="7"/>
      <c r="AR103" s="7"/>
    </row>
    <row r="104" spans="39:44">
      <c r="AM104" s="7"/>
      <c r="AN104" s="7"/>
      <c r="AO104" s="7"/>
      <c r="AP104" s="7"/>
      <c r="AQ104" s="7"/>
      <c r="AR104" s="7"/>
    </row>
    <row r="105" spans="39:44">
      <c r="AM105" s="7"/>
      <c r="AN105" s="7"/>
      <c r="AO105" s="7"/>
      <c r="AP105" s="7"/>
      <c r="AQ105" s="7"/>
      <c r="AR105" s="7"/>
    </row>
    <row r="106" spans="39:44">
      <c r="AM106" s="7"/>
      <c r="AN106" s="7"/>
      <c r="AO106" s="7"/>
      <c r="AP106" s="7"/>
      <c r="AQ106" s="7"/>
      <c r="AR106" s="7"/>
    </row>
    <row r="107" spans="39:44">
      <c r="AM107" s="7"/>
      <c r="AN107" s="7"/>
      <c r="AO107" s="7"/>
      <c r="AP107" s="7"/>
      <c r="AQ107" s="7"/>
      <c r="AR107" s="7"/>
    </row>
    <row r="108" spans="39:44">
      <c r="AM108" s="7"/>
      <c r="AN108" s="7"/>
      <c r="AO108" s="7"/>
      <c r="AP108" s="7"/>
      <c r="AQ108" s="7"/>
      <c r="AR108" s="7"/>
    </row>
    <row r="109" spans="39:44">
      <c r="AM109" s="7"/>
      <c r="AN109" s="7"/>
      <c r="AO109" s="7"/>
      <c r="AP109" s="7"/>
      <c r="AQ109" s="7"/>
      <c r="AR109" s="7"/>
    </row>
    <row r="110" spans="39:44">
      <c r="AM110" s="7"/>
      <c r="AN110" s="7"/>
      <c r="AO110" s="7"/>
      <c r="AP110" s="7"/>
      <c r="AQ110" s="7"/>
      <c r="AR110" s="7"/>
    </row>
    <row r="111" spans="39:44">
      <c r="AM111" s="7"/>
      <c r="AN111" s="7"/>
      <c r="AO111" s="7"/>
      <c r="AP111" s="7"/>
      <c r="AQ111" s="7"/>
      <c r="AR111" s="7"/>
    </row>
    <row r="112" spans="39:44">
      <c r="AM112" s="7"/>
      <c r="AN112" s="7"/>
      <c r="AO112" s="7"/>
      <c r="AP112" s="7"/>
      <c r="AQ112" s="7"/>
      <c r="AR112" s="7"/>
    </row>
    <row r="113" spans="39:44">
      <c r="AM113" s="7"/>
      <c r="AN113" s="7"/>
      <c r="AO113" s="7"/>
      <c r="AP113" s="7"/>
      <c r="AQ113" s="7"/>
      <c r="AR113" s="7"/>
    </row>
    <row r="114" spans="39:44">
      <c r="AM114" s="7"/>
      <c r="AN114" s="7"/>
      <c r="AO114" s="7"/>
      <c r="AP114" s="7"/>
      <c r="AQ114" s="7"/>
      <c r="AR114" s="7"/>
    </row>
    <row r="115" spans="39:44">
      <c r="AM115" s="7"/>
      <c r="AN115" s="7"/>
      <c r="AO115" s="7"/>
      <c r="AP115" s="7"/>
      <c r="AQ115" s="7"/>
      <c r="AR115" s="7"/>
    </row>
    <row r="116" spans="39:44">
      <c r="AM116" s="7"/>
      <c r="AN116" s="7"/>
      <c r="AO116" s="7"/>
      <c r="AP116" s="7"/>
      <c r="AQ116" s="7"/>
      <c r="AR116" s="7"/>
    </row>
    <row r="117" spans="39:44">
      <c r="AM117" s="7"/>
      <c r="AN117" s="7"/>
      <c r="AO117" s="7"/>
      <c r="AP117" s="7"/>
      <c r="AQ117" s="7"/>
      <c r="AR117" s="7"/>
    </row>
    <row r="118" spans="39:44">
      <c r="AM118" s="7"/>
      <c r="AN118" s="7"/>
      <c r="AO118" s="7"/>
      <c r="AP118" s="7"/>
      <c r="AQ118" s="7"/>
      <c r="AR118" s="7"/>
    </row>
    <row r="119" spans="39:44">
      <c r="AM119" s="7"/>
      <c r="AN119" s="7"/>
      <c r="AO119" s="7"/>
      <c r="AP119" s="7"/>
      <c r="AQ119" s="7"/>
      <c r="AR119" s="7"/>
    </row>
    <row r="120" spans="39:44">
      <c r="AM120" s="7"/>
      <c r="AN120" s="7"/>
      <c r="AO120" s="7"/>
      <c r="AP120" s="7"/>
      <c r="AQ120" s="7"/>
      <c r="AR120" s="7"/>
    </row>
    <row r="121" spans="39:44">
      <c r="AM121" s="7"/>
      <c r="AN121" s="7"/>
      <c r="AO121" s="7"/>
      <c r="AP121" s="7"/>
      <c r="AQ121" s="7"/>
      <c r="AR121" s="7"/>
    </row>
    <row r="122" spans="39:44">
      <c r="AM122" s="7"/>
      <c r="AN122" s="7"/>
      <c r="AO122" s="7"/>
      <c r="AP122" s="7"/>
      <c r="AQ122" s="7"/>
      <c r="AR122" s="7"/>
    </row>
    <row r="123" spans="39:44">
      <c r="AM123" s="7"/>
      <c r="AN123" s="7"/>
      <c r="AO123" s="7"/>
      <c r="AP123" s="7"/>
      <c r="AQ123" s="7"/>
      <c r="AR123" s="7"/>
    </row>
    <row r="124" spans="39:44">
      <c r="AM124" s="7"/>
      <c r="AN124" s="7"/>
      <c r="AO124" s="7"/>
      <c r="AP124" s="7"/>
      <c r="AQ124" s="7"/>
      <c r="AR124" s="7"/>
    </row>
    <row r="125" spans="39:44">
      <c r="AM125" s="7"/>
      <c r="AN125" s="7"/>
      <c r="AO125" s="7"/>
      <c r="AP125" s="7"/>
      <c r="AQ125" s="7"/>
      <c r="AR125" s="7"/>
    </row>
    <row r="126" spans="39:44">
      <c r="AM126" s="7"/>
      <c r="AN126" s="7"/>
      <c r="AO126" s="7"/>
      <c r="AP126" s="7"/>
      <c r="AQ126" s="7"/>
      <c r="AR126" s="7"/>
    </row>
    <row r="127" spans="39:44">
      <c r="AM127" s="7"/>
      <c r="AN127" s="7"/>
      <c r="AO127" s="7"/>
      <c r="AP127" s="7"/>
      <c r="AQ127" s="7"/>
      <c r="AR127" s="7"/>
    </row>
    <row r="128" spans="39:44">
      <c r="AM128" s="7"/>
      <c r="AN128" s="7"/>
      <c r="AO128" s="7"/>
      <c r="AP128" s="7"/>
      <c r="AQ128" s="7"/>
      <c r="AR128" s="7"/>
    </row>
    <row r="129" spans="39:44">
      <c r="AM129" s="7"/>
      <c r="AN129" s="7"/>
      <c r="AO129" s="7"/>
      <c r="AP129" s="7"/>
      <c r="AQ129" s="7"/>
      <c r="AR129" s="7"/>
    </row>
    <row r="130" spans="39:44">
      <c r="AM130" s="7"/>
      <c r="AN130" s="7"/>
      <c r="AO130" s="7"/>
      <c r="AP130" s="7"/>
      <c r="AQ130" s="7"/>
      <c r="AR130" s="7"/>
    </row>
    <row r="131" spans="39:44">
      <c r="AM131" s="7"/>
      <c r="AN131" s="7"/>
      <c r="AO131" s="7"/>
      <c r="AP131" s="7"/>
      <c r="AQ131" s="7"/>
      <c r="AR131" s="7"/>
    </row>
    <row r="132" spans="39:44">
      <c r="AM132" s="7"/>
      <c r="AN132" s="7"/>
      <c r="AO132" s="7"/>
      <c r="AP132" s="7"/>
      <c r="AQ132" s="7"/>
      <c r="AR132" s="7"/>
    </row>
    <row r="133" spans="39:44">
      <c r="AM133" s="7"/>
      <c r="AN133" s="7"/>
      <c r="AO133" s="7"/>
      <c r="AP133" s="7"/>
      <c r="AQ133" s="7"/>
      <c r="AR133" s="7"/>
    </row>
    <row r="134" spans="39:44">
      <c r="AM134" s="7"/>
      <c r="AN134" s="7"/>
      <c r="AO134" s="7"/>
      <c r="AP134" s="7"/>
      <c r="AQ134" s="7"/>
      <c r="AR134" s="7"/>
    </row>
    <row r="135" spans="39:44">
      <c r="AM135" s="7"/>
      <c r="AN135" s="7"/>
      <c r="AO135" s="7"/>
      <c r="AP135" s="7"/>
      <c r="AQ135" s="7"/>
      <c r="AR135" s="7"/>
    </row>
    <row r="136" spans="39:44">
      <c r="AM136" s="7"/>
      <c r="AN136" s="7"/>
      <c r="AO136" s="7"/>
      <c r="AP136" s="7"/>
      <c r="AQ136" s="7"/>
      <c r="AR136" s="7"/>
    </row>
    <row r="137" spans="39:44">
      <c r="AM137" s="7"/>
      <c r="AN137" s="7"/>
      <c r="AO137" s="7"/>
      <c r="AP137" s="7"/>
      <c r="AQ137" s="7"/>
      <c r="AR137" s="7"/>
    </row>
    <row r="138" spans="39:44">
      <c r="AM138" s="7"/>
      <c r="AN138" s="7"/>
      <c r="AO138" s="7"/>
      <c r="AP138" s="7"/>
      <c r="AQ138" s="7"/>
      <c r="AR138" s="7"/>
    </row>
    <row r="139" spans="39:44">
      <c r="AM139" s="7"/>
      <c r="AN139" s="7"/>
      <c r="AO139" s="7"/>
      <c r="AP139" s="7"/>
      <c r="AQ139" s="7"/>
      <c r="AR139" s="7"/>
    </row>
    <row r="140" spans="39:44">
      <c r="AM140" s="7"/>
      <c r="AN140" s="7"/>
      <c r="AO140" s="7"/>
      <c r="AP140" s="7"/>
      <c r="AQ140" s="7"/>
      <c r="AR140" s="7"/>
    </row>
    <row r="141" spans="39:44">
      <c r="AM141" s="7"/>
      <c r="AN141" s="7"/>
      <c r="AO141" s="7"/>
      <c r="AP141" s="7"/>
      <c r="AQ141" s="7"/>
      <c r="AR141" s="7"/>
    </row>
    <row r="142" spans="39:44">
      <c r="AM142" s="7"/>
      <c r="AN142" s="7"/>
      <c r="AO142" s="7"/>
      <c r="AP142" s="7"/>
      <c r="AQ142" s="7"/>
      <c r="AR142" s="7"/>
    </row>
    <row r="143" spans="39:44">
      <c r="AM143" s="7"/>
      <c r="AN143" s="7"/>
      <c r="AO143" s="7"/>
      <c r="AP143" s="7"/>
      <c r="AQ143" s="7"/>
      <c r="AR143" s="7"/>
    </row>
    <row r="144" spans="39:44">
      <c r="AM144" s="7"/>
      <c r="AN144" s="7"/>
      <c r="AO144" s="7"/>
      <c r="AP144" s="7"/>
      <c r="AQ144" s="7"/>
      <c r="AR144" s="7"/>
    </row>
    <row r="145" spans="39:44">
      <c r="AM145" s="7"/>
      <c r="AN145" s="7"/>
      <c r="AO145" s="7"/>
      <c r="AP145" s="7"/>
      <c r="AQ145" s="7"/>
      <c r="AR145" s="7"/>
    </row>
    <row r="146" spans="39:44">
      <c r="AM146" s="7"/>
      <c r="AN146" s="7"/>
      <c r="AO146" s="7"/>
      <c r="AP146" s="7"/>
      <c r="AQ146" s="7"/>
      <c r="AR146" s="7"/>
    </row>
    <row r="147" spans="39:44">
      <c r="AM147" s="7"/>
      <c r="AN147" s="7"/>
      <c r="AO147" s="7"/>
      <c r="AP147" s="7"/>
      <c r="AQ147" s="7"/>
      <c r="AR147" s="7"/>
    </row>
    <row r="148" spans="39:44">
      <c r="AM148" s="7"/>
      <c r="AN148" s="7"/>
      <c r="AO148" s="7"/>
      <c r="AP148" s="7"/>
      <c r="AQ148" s="7"/>
      <c r="AR148" s="7"/>
    </row>
    <row r="149" spans="39:44">
      <c r="AM149" s="7"/>
      <c r="AN149" s="7"/>
      <c r="AO149" s="7"/>
      <c r="AP149" s="7"/>
      <c r="AQ149" s="7"/>
      <c r="AR149" s="7"/>
    </row>
    <row r="150" spans="39:44">
      <c r="AM150" s="7"/>
      <c r="AN150" s="7"/>
      <c r="AO150" s="7"/>
      <c r="AP150" s="7"/>
      <c r="AQ150" s="7"/>
      <c r="AR150" s="7"/>
    </row>
    <row r="151" spans="39:44">
      <c r="AM151" s="7"/>
      <c r="AN151" s="7"/>
      <c r="AO151" s="7"/>
      <c r="AP151" s="7"/>
      <c r="AQ151" s="7"/>
      <c r="AR151" s="7"/>
    </row>
    <row r="152" spans="39:44">
      <c r="AM152" s="7"/>
      <c r="AN152" s="7"/>
      <c r="AO152" s="7"/>
      <c r="AP152" s="7"/>
      <c r="AQ152" s="7"/>
      <c r="AR152" s="7"/>
    </row>
    <row r="153" spans="39:44">
      <c r="AM153" s="7"/>
      <c r="AN153" s="7"/>
      <c r="AO153" s="7"/>
      <c r="AP153" s="7"/>
      <c r="AQ153" s="7"/>
      <c r="AR153" s="7"/>
    </row>
    <row r="154" spans="39:44">
      <c r="AM154" s="7"/>
      <c r="AN154" s="7"/>
      <c r="AO154" s="7"/>
      <c r="AP154" s="7"/>
      <c r="AQ154" s="7"/>
      <c r="AR154" s="7"/>
    </row>
    <row r="155" spans="39:44">
      <c r="AM155" s="7"/>
      <c r="AN155" s="7"/>
      <c r="AO155" s="7"/>
      <c r="AP155" s="7"/>
      <c r="AQ155" s="7"/>
      <c r="AR155" s="7"/>
    </row>
    <row r="156" spans="39:44">
      <c r="AM156" s="7"/>
      <c r="AN156" s="7"/>
      <c r="AO156" s="7"/>
      <c r="AP156" s="7"/>
      <c r="AQ156" s="7"/>
      <c r="AR156" s="7"/>
    </row>
    <row r="157" spans="39:44">
      <c r="AM157" s="7"/>
      <c r="AN157" s="7"/>
      <c r="AO157" s="7"/>
      <c r="AP157" s="7"/>
      <c r="AQ157" s="7"/>
      <c r="AR157" s="7"/>
    </row>
    <row r="158" spans="39:44">
      <c r="AM158" s="7"/>
      <c r="AN158" s="7"/>
      <c r="AO158" s="7"/>
      <c r="AP158" s="7"/>
      <c r="AQ158" s="7"/>
      <c r="AR158" s="7"/>
    </row>
    <row r="159" spans="39:44">
      <c r="AM159" s="7"/>
      <c r="AN159" s="7"/>
      <c r="AO159" s="7"/>
      <c r="AP159" s="7"/>
      <c r="AQ159" s="7"/>
      <c r="AR159" s="7"/>
    </row>
    <row r="160" spans="39:44">
      <c r="AM160" s="7"/>
      <c r="AN160" s="7"/>
      <c r="AO160" s="7"/>
      <c r="AP160" s="7"/>
      <c r="AQ160" s="7"/>
      <c r="AR160" s="7"/>
    </row>
    <row r="161" spans="39:44">
      <c r="AM161" s="7"/>
      <c r="AN161" s="7"/>
      <c r="AO161" s="7"/>
      <c r="AP161" s="7"/>
      <c r="AQ161" s="7"/>
      <c r="AR161" s="7"/>
    </row>
    <row r="162" spans="39:44">
      <c r="AM162" s="7"/>
      <c r="AN162" s="7"/>
      <c r="AO162" s="7"/>
      <c r="AP162" s="7"/>
      <c r="AQ162" s="7"/>
      <c r="AR162" s="7"/>
    </row>
    <row r="163" spans="39:44">
      <c r="AM163" s="7"/>
      <c r="AN163" s="7"/>
      <c r="AO163" s="7"/>
      <c r="AP163" s="7"/>
      <c r="AQ163" s="7"/>
      <c r="AR163" s="7"/>
    </row>
    <row r="164" spans="39:44">
      <c r="AM164" s="7"/>
      <c r="AN164" s="7"/>
      <c r="AO164" s="7"/>
      <c r="AP164" s="7"/>
      <c r="AQ164" s="7"/>
      <c r="AR164" s="7"/>
    </row>
    <row r="165" spans="39:44">
      <c r="AM165" s="7"/>
      <c r="AN165" s="7"/>
      <c r="AO165" s="7"/>
      <c r="AP165" s="7"/>
      <c r="AQ165" s="7"/>
      <c r="AR165" s="7"/>
    </row>
    <row r="166" spans="39:44">
      <c r="AM166" s="7"/>
      <c r="AN166" s="7"/>
      <c r="AO166" s="7"/>
      <c r="AP166" s="7"/>
      <c r="AQ166" s="7"/>
      <c r="AR166" s="7"/>
    </row>
    <row r="167" spans="39:44">
      <c r="AM167" s="7"/>
      <c r="AN167" s="7"/>
      <c r="AO167" s="7"/>
      <c r="AP167" s="7"/>
      <c r="AQ167" s="7"/>
      <c r="AR167" s="7"/>
    </row>
    <row r="168" spans="39:44">
      <c r="AM168" s="7"/>
      <c r="AN168" s="7"/>
      <c r="AO168" s="7"/>
      <c r="AP168" s="7"/>
      <c r="AQ168" s="7"/>
      <c r="AR168" s="7"/>
    </row>
    <row r="169" spans="39:44">
      <c r="AM169" s="7"/>
      <c r="AN169" s="7"/>
      <c r="AO169" s="7"/>
      <c r="AP169" s="7"/>
      <c r="AQ169" s="7"/>
      <c r="AR169" s="7"/>
    </row>
    <row r="170" spans="39:44">
      <c r="AM170" s="7"/>
      <c r="AN170" s="7"/>
      <c r="AO170" s="7"/>
      <c r="AP170" s="7"/>
      <c r="AQ170" s="7"/>
      <c r="AR170" s="7"/>
    </row>
    <row r="171" spans="39:44">
      <c r="AM171" s="7"/>
      <c r="AN171" s="7"/>
      <c r="AO171" s="7"/>
      <c r="AP171" s="7"/>
      <c r="AQ171" s="7"/>
      <c r="AR171" s="7"/>
    </row>
    <row r="172" spans="39:44">
      <c r="AM172" s="7"/>
      <c r="AN172" s="7"/>
      <c r="AO172" s="7"/>
      <c r="AP172" s="7"/>
      <c r="AQ172" s="7"/>
      <c r="AR172" s="7"/>
    </row>
    <row r="173" spans="39:44">
      <c r="AM173" s="7"/>
      <c r="AN173" s="7"/>
      <c r="AO173" s="7"/>
      <c r="AP173" s="7"/>
      <c r="AQ173" s="7"/>
      <c r="AR173" s="7"/>
    </row>
    <row r="174" spans="39:44">
      <c r="AM174" s="7"/>
      <c r="AN174" s="7"/>
      <c r="AO174" s="7"/>
      <c r="AP174" s="7"/>
      <c r="AQ174" s="7"/>
      <c r="AR174" s="7"/>
    </row>
    <row r="175" spans="39:44">
      <c r="AM175" s="7"/>
      <c r="AN175" s="7"/>
      <c r="AO175" s="7"/>
      <c r="AP175" s="7"/>
      <c r="AQ175" s="7"/>
      <c r="AR175" s="7"/>
    </row>
    <row r="176" spans="39:44">
      <c r="AM176" s="7"/>
      <c r="AN176" s="7"/>
      <c r="AO176" s="7"/>
      <c r="AP176" s="7"/>
      <c r="AQ176" s="7"/>
      <c r="AR176" s="7"/>
    </row>
    <row r="177" spans="39:44">
      <c r="AM177" s="7"/>
      <c r="AN177" s="7"/>
      <c r="AO177" s="7"/>
      <c r="AP177" s="7"/>
      <c r="AQ177" s="7"/>
      <c r="AR177" s="7"/>
    </row>
    <row r="178" spans="39:44">
      <c r="AM178" s="7"/>
      <c r="AN178" s="7"/>
      <c r="AO178" s="7"/>
      <c r="AP178" s="7"/>
      <c r="AQ178" s="7"/>
      <c r="AR178" s="7"/>
    </row>
    <row r="179" spans="39:44">
      <c r="AM179" s="7"/>
      <c r="AN179" s="7"/>
      <c r="AO179" s="7"/>
      <c r="AP179" s="7"/>
      <c r="AQ179" s="7"/>
      <c r="AR179" s="7"/>
    </row>
    <row r="180" spans="39:44">
      <c r="AM180" s="7"/>
      <c r="AN180" s="7"/>
      <c r="AO180" s="7"/>
      <c r="AP180" s="7"/>
      <c r="AQ180" s="7"/>
      <c r="AR180" s="7"/>
    </row>
    <row r="181" spans="39:44">
      <c r="AM181" s="7"/>
      <c r="AN181" s="7"/>
      <c r="AO181" s="7"/>
      <c r="AP181" s="7"/>
      <c r="AQ181" s="7"/>
      <c r="AR181" s="7"/>
    </row>
    <row r="182" spans="39:44">
      <c r="AM182" s="7"/>
      <c r="AN182" s="7"/>
      <c r="AO182" s="7"/>
      <c r="AP182" s="7"/>
      <c r="AQ182" s="7"/>
      <c r="AR182" s="7"/>
    </row>
    <row r="183" spans="39:44">
      <c r="AM183" s="7"/>
      <c r="AN183" s="7"/>
      <c r="AO183" s="7"/>
      <c r="AP183" s="7"/>
      <c r="AQ183" s="7"/>
      <c r="AR183" s="7"/>
    </row>
    <row r="184" spans="39:44">
      <c r="AM184" s="7"/>
      <c r="AN184" s="7"/>
      <c r="AO184" s="7"/>
      <c r="AP184" s="7"/>
      <c r="AQ184" s="7"/>
      <c r="AR184" s="7"/>
    </row>
    <row r="185" spans="39:44">
      <c r="AM185" s="7"/>
      <c r="AN185" s="7"/>
      <c r="AO185" s="7"/>
      <c r="AP185" s="7"/>
      <c r="AQ185" s="7"/>
      <c r="AR185" s="7"/>
    </row>
    <row r="186" spans="39:44">
      <c r="AM186" s="7"/>
      <c r="AN186" s="7"/>
      <c r="AO186" s="7"/>
      <c r="AP186" s="7"/>
      <c r="AQ186" s="7"/>
      <c r="AR186" s="7"/>
    </row>
    <row r="187" spans="39:44">
      <c r="AM187" s="7"/>
      <c r="AN187" s="7"/>
      <c r="AO187" s="7"/>
      <c r="AP187" s="7"/>
      <c r="AQ187" s="7"/>
      <c r="AR187" s="7"/>
    </row>
    <row r="188" spans="39:44">
      <c r="AM188" s="7"/>
      <c r="AN188" s="7"/>
      <c r="AO188" s="7"/>
      <c r="AP188" s="7"/>
      <c r="AQ188" s="7"/>
      <c r="AR188" s="7"/>
    </row>
    <row r="189" spans="39:44">
      <c r="AM189" s="7"/>
      <c r="AN189" s="7"/>
      <c r="AO189" s="7"/>
      <c r="AP189" s="7"/>
      <c r="AQ189" s="7"/>
      <c r="AR189" s="7"/>
    </row>
    <row r="190" spans="39:44">
      <c r="AM190" s="7"/>
      <c r="AN190" s="7"/>
      <c r="AO190" s="7"/>
      <c r="AP190" s="7"/>
      <c r="AQ190" s="7"/>
      <c r="AR190" s="7"/>
    </row>
    <row r="191" spans="39:44">
      <c r="AM191" s="7"/>
      <c r="AN191" s="7"/>
      <c r="AO191" s="7"/>
      <c r="AP191" s="7"/>
      <c r="AQ191" s="7"/>
      <c r="AR191" s="7"/>
    </row>
    <row r="192" spans="39:44">
      <c r="AM192" s="7"/>
      <c r="AN192" s="7"/>
      <c r="AO192" s="7"/>
      <c r="AP192" s="7"/>
      <c r="AQ192" s="7"/>
      <c r="AR192" s="7"/>
    </row>
    <row r="193" spans="39:44">
      <c r="AM193" s="7"/>
      <c r="AN193" s="7"/>
      <c r="AO193" s="7"/>
      <c r="AP193" s="7"/>
      <c r="AQ193" s="7"/>
      <c r="AR193" s="7"/>
    </row>
    <row r="194" spans="39:44">
      <c r="AM194" s="7"/>
      <c r="AN194" s="7"/>
      <c r="AO194" s="7"/>
      <c r="AP194" s="7"/>
      <c r="AQ194" s="7"/>
      <c r="AR194" s="7"/>
    </row>
    <row r="195" spans="39:44">
      <c r="AM195" s="7"/>
      <c r="AN195" s="7"/>
      <c r="AO195" s="7"/>
      <c r="AP195" s="7"/>
      <c r="AQ195" s="7"/>
      <c r="AR195" s="7"/>
    </row>
    <row r="196" spans="39:44">
      <c r="AM196" s="7"/>
      <c r="AN196" s="7"/>
      <c r="AO196" s="7"/>
      <c r="AP196" s="7"/>
      <c r="AQ196" s="7"/>
      <c r="AR196" s="7"/>
    </row>
    <row r="197" spans="39:44">
      <c r="AM197" s="7"/>
      <c r="AN197" s="7"/>
      <c r="AO197" s="7"/>
      <c r="AP197" s="7"/>
      <c r="AQ197" s="7"/>
      <c r="AR197" s="7"/>
    </row>
    <row r="198" spans="39:44">
      <c r="AM198" s="7"/>
      <c r="AN198" s="7"/>
      <c r="AO198" s="7"/>
      <c r="AP198" s="7"/>
      <c r="AQ198" s="7"/>
      <c r="AR198" s="7"/>
    </row>
    <row r="199" spans="39:44">
      <c r="AM199" s="7"/>
      <c r="AN199" s="7"/>
      <c r="AO199" s="7"/>
      <c r="AP199" s="7"/>
      <c r="AQ199" s="7"/>
      <c r="AR199" s="7"/>
    </row>
    <row r="200" spans="39:44">
      <c r="AM200" s="7"/>
      <c r="AN200" s="7"/>
      <c r="AO200" s="7"/>
      <c r="AP200" s="7"/>
      <c r="AQ200" s="7"/>
      <c r="AR200" s="7"/>
    </row>
    <row r="201" spans="39:44">
      <c r="AM201" s="7"/>
      <c r="AN201" s="7"/>
      <c r="AO201" s="7"/>
      <c r="AP201" s="7"/>
      <c r="AQ201" s="7"/>
      <c r="AR201" s="7"/>
    </row>
    <row r="202" spans="39:44">
      <c r="AM202" s="7"/>
      <c r="AN202" s="7"/>
      <c r="AO202" s="7"/>
      <c r="AP202" s="7"/>
      <c r="AQ202" s="7"/>
      <c r="AR202" s="7"/>
    </row>
    <row r="203" spans="39:44">
      <c r="AM203" s="7"/>
      <c r="AN203" s="7"/>
      <c r="AO203" s="7"/>
      <c r="AP203" s="7"/>
      <c r="AQ203" s="7"/>
      <c r="AR203" s="7"/>
    </row>
    <row r="204" spans="39:44">
      <c r="AM204" s="7"/>
      <c r="AN204" s="7"/>
      <c r="AO204" s="7"/>
      <c r="AP204" s="7"/>
      <c r="AQ204" s="7"/>
      <c r="AR204" s="7"/>
    </row>
    <row r="205" spans="39:44">
      <c r="AM205" s="7"/>
      <c r="AN205" s="7"/>
      <c r="AO205" s="7"/>
      <c r="AP205" s="7"/>
      <c r="AQ205" s="7"/>
      <c r="AR205" s="7"/>
    </row>
    <row r="206" spans="39:44">
      <c r="AM206" s="7"/>
      <c r="AN206" s="7"/>
      <c r="AO206" s="7"/>
      <c r="AP206" s="7"/>
      <c r="AQ206" s="7"/>
      <c r="AR206" s="7"/>
    </row>
    <row r="207" spans="39:44">
      <c r="AM207" s="7"/>
      <c r="AN207" s="7"/>
      <c r="AO207" s="7"/>
      <c r="AP207" s="7"/>
      <c r="AQ207" s="7"/>
      <c r="AR207" s="7"/>
    </row>
    <row r="208" spans="39:44">
      <c r="AM208" s="7"/>
      <c r="AN208" s="7"/>
      <c r="AO208" s="7"/>
      <c r="AP208" s="7"/>
      <c r="AQ208" s="7"/>
      <c r="AR208" s="7"/>
    </row>
    <row r="209" spans="39:44">
      <c r="AM209" s="7"/>
      <c r="AN209" s="7"/>
      <c r="AO209" s="7"/>
      <c r="AP209" s="7"/>
      <c r="AQ209" s="7"/>
      <c r="AR209" s="7"/>
    </row>
    <row r="210" spans="39:44">
      <c r="AM210" s="7"/>
      <c r="AN210" s="7"/>
      <c r="AO210" s="7"/>
      <c r="AP210" s="7"/>
      <c r="AQ210" s="7"/>
      <c r="AR210" s="7"/>
    </row>
    <row r="211" spans="39:44">
      <c r="AM211" s="7"/>
      <c r="AN211" s="7"/>
      <c r="AO211" s="7"/>
      <c r="AP211" s="7"/>
      <c r="AQ211" s="7"/>
      <c r="AR211" s="7"/>
    </row>
    <row r="212" spans="39:44">
      <c r="AM212" s="7"/>
      <c r="AN212" s="7"/>
      <c r="AO212" s="7"/>
      <c r="AP212" s="7"/>
      <c r="AQ212" s="7"/>
      <c r="AR212" s="7"/>
    </row>
    <row r="213" spans="39:44">
      <c r="AM213" s="7"/>
      <c r="AN213" s="7"/>
      <c r="AO213" s="7"/>
      <c r="AP213" s="7"/>
      <c r="AQ213" s="7"/>
      <c r="AR213" s="7"/>
    </row>
    <row r="214" spans="39:44">
      <c r="AM214" s="7"/>
      <c r="AN214" s="7"/>
      <c r="AO214" s="7"/>
      <c r="AP214" s="7"/>
      <c r="AQ214" s="7"/>
      <c r="AR214" s="7"/>
    </row>
    <row r="215" spans="39:44">
      <c r="AM215" s="7"/>
      <c r="AN215" s="7"/>
      <c r="AO215" s="7"/>
      <c r="AP215" s="7"/>
      <c r="AQ215" s="7"/>
      <c r="AR215" s="7"/>
    </row>
    <row r="216" spans="39:44">
      <c r="AM216" s="7"/>
      <c r="AN216" s="7"/>
      <c r="AO216" s="7"/>
      <c r="AP216" s="7"/>
      <c r="AQ216" s="7"/>
      <c r="AR216" s="7"/>
    </row>
    <row r="217" spans="39:44">
      <c r="AM217" s="7"/>
      <c r="AN217" s="7"/>
      <c r="AO217" s="7"/>
      <c r="AP217" s="7"/>
      <c r="AQ217" s="7"/>
      <c r="AR217" s="7"/>
    </row>
    <row r="218" spans="39:44">
      <c r="AM218" s="7"/>
      <c r="AN218" s="7"/>
      <c r="AO218" s="7"/>
      <c r="AP218" s="7"/>
      <c r="AQ218" s="7"/>
      <c r="AR218" s="7"/>
    </row>
    <row r="219" spans="39:44">
      <c r="AM219" s="7"/>
      <c r="AN219" s="7"/>
      <c r="AO219" s="7"/>
      <c r="AP219" s="7"/>
      <c r="AQ219" s="7"/>
      <c r="AR219" s="7"/>
    </row>
    <row r="220" spans="39:44">
      <c r="AM220" s="7"/>
      <c r="AN220" s="7"/>
      <c r="AO220" s="7"/>
      <c r="AP220" s="7"/>
      <c r="AQ220" s="7"/>
      <c r="AR220" s="7"/>
    </row>
    <row r="221" spans="39:44">
      <c r="AM221" s="7"/>
      <c r="AN221" s="7"/>
      <c r="AO221" s="7"/>
      <c r="AP221" s="7"/>
      <c r="AQ221" s="7"/>
      <c r="AR221" s="7"/>
    </row>
    <row r="222" spans="39:44">
      <c r="AM222" s="7"/>
      <c r="AN222" s="7"/>
      <c r="AO222" s="7"/>
      <c r="AP222" s="7"/>
      <c r="AQ222" s="7"/>
      <c r="AR222" s="7"/>
    </row>
    <row r="223" spans="39:44">
      <c r="AM223" s="7"/>
      <c r="AN223" s="7"/>
      <c r="AO223" s="7"/>
      <c r="AP223" s="7"/>
      <c r="AQ223" s="7"/>
      <c r="AR223" s="7"/>
    </row>
    <row r="224" spans="39:44">
      <c r="AM224" s="7"/>
      <c r="AN224" s="7"/>
      <c r="AO224" s="7"/>
      <c r="AP224" s="7"/>
      <c r="AQ224" s="7"/>
      <c r="AR224" s="7"/>
    </row>
    <row r="225" spans="39:44">
      <c r="AM225" s="7"/>
      <c r="AN225" s="7"/>
      <c r="AO225" s="7"/>
      <c r="AP225" s="7"/>
      <c r="AQ225" s="7"/>
      <c r="AR225" s="7"/>
    </row>
    <row r="226" spans="39:44">
      <c r="AM226" s="7"/>
      <c r="AN226" s="7"/>
      <c r="AO226" s="7"/>
      <c r="AP226" s="7"/>
      <c r="AQ226" s="7"/>
      <c r="AR226" s="7"/>
    </row>
    <row r="227" spans="39:44">
      <c r="AM227" s="7"/>
      <c r="AN227" s="7"/>
      <c r="AO227" s="7"/>
      <c r="AP227" s="7"/>
      <c r="AQ227" s="7"/>
      <c r="AR227" s="7"/>
    </row>
    <row r="228" spans="39:44">
      <c r="AM228" s="7"/>
      <c r="AN228" s="7"/>
      <c r="AO228" s="7"/>
      <c r="AP228" s="7"/>
      <c r="AQ228" s="7"/>
      <c r="AR228" s="7"/>
    </row>
    <row r="229" spans="39:44">
      <c r="AM229" s="7"/>
      <c r="AN229" s="7"/>
      <c r="AO229" s="7"/>
      <c r="AP229" s="7"/>
      <c r="AQ229" s="7"/>
      <c r="AR229" s="7"/>
    </row>
    <row r="230" spans="39:44">
      <c r="AM230" s="7"/>
      <c r="AN230" s="7"/>
      <c r="AO230" s="7"/>
      <c r="AP230" s="7"/>
      <c r="AQ230" s="7"/>
      <c r="AR230" s="7"/>
    </row>
    <row r="231" spans="39:44">
      <c r="AM231" s="7"/>
      <c r="AN231" s="7"/>
      <c r="AO231" s="7"/>
      <c r="AP231" s="7"/>
      <c r="AQ231" s="7"/>
      <c r="AR231" s="7"/>
    </row>
    <row r="232" spans="39:44">
      <c r="AM232" s="7"/>
      <c r="AN232" s="7"/>
      <c r="AO232" s="7"/>
      <c r="AP232" s="7"/>
      <c r="AQ232" s="7"/>
      <c r="AR232" s="7"/>
    </row>
    <row r="233" spans="39:44">
      <c r="AM233" s="7"/>
      <c r="AN233" s="7"/>
      <c r="AO233" s="7"/>
      <c r="AP233" s="7"/>
      <c r="AQ233" s="7"/>
      <c r="AR233" s="7"/>
    </row>
    <row r="234" spans="39:44">
      <c r="AM234" s="7"/>
      <c r="AN234" s="7"/>
      <c r="AO234" s="7"/>
      <c r="AP234" s="7"/>
      <c r="AQ234" s="7"/>
      <c r="AR234" s="7"/>
    </row>
    <row r="235" spans="39:44">
      <c r="AM235" s="7"/>
      <c r="AN235" s="7"/>
      <c r="AO235" s="7"/>
      <c r="AP235" s="7"/>
      <c r="AQ235" s="7"/>
      <c r="AR235" s="7"/>
    </row>
    <row r="236" spans="39:44">
      <c r="AM236" s="7"/>
      <c r="AN236" s="7"/>
      <c r="AO236" s="7"/>
      <c r="AP236" s="7"/>
      <c r="AQ236" s="7"/>
      <c r="AR236" s="7"/>
    </row>
    <row r="237" spans="39:44">
      <c r="AM237" s="7"/>
      <c r="AN237" s="7"/>
      <c r="AO237" s="7"/>
      <c r="AP237" s="7"/>
      <c r="AQ237" s="7"/>
      <c r="AR237" s="7"/>
    </row>
    <row r="238" spans="39:44">
      <c r="AM238" s="7"/>
      <c r="AN238" s="7"/>
      <c r="AO238" s="7"/>
      <c r="AP238" s="7"/>
      <c r="AQ238" s="7"/>
      <c r="AR238" s="7"/>
    </row>
    <row r="239" spans="39:44">
      <c r="AM239" s="7"/>
      <c r="AN239" s="7"/>
      <c r="AO239" s="7"/>
      <c r="AP239" s="7"/>
      <c r="AQ239" s="7"/>
      <c r="AR239" s="7"/>
    </row>
    <row r="240" spans="39:44">
      <c r="AM240" s="7"/>
      <c r="AN240" s="7"/>
      <c r="AO240" s="7"/>
      <c r="AP240" s="7"/>
      <c r="AQ240" s="7"/>
      <c r="AR240" s="7"/>
    </row>
    <row r="241" spans="39:44">
      <c r="AM241" s="7"/>
      <c r="AN241" s="7"/>
      <c r="AO241" s="7"/>
      <c r="AP241" s="7"/>
      <c r="AQ241" s="7"/>
      <c r="AR241" s="7"/>
    </row>
    <row r="242" spans="39:44">
      <c r="AM242" s="7"/>
      <c r="AN242" s="7"/>
      <c r="AO242" s="7"/>
      <c r="AP242" s="7"/>
      <c r="AQ242" s="7"/>
      <c r="AR242" s="7"/>
    </row>
    <row r="243" spans="39:44">
      <c r="AM243" s="7"/>
      <c r="AN243" s="7"/>
      <c r="AO243" s="7"/>
      <c r="AP243" s="7"/>
      <c r="AQ243" s="7"/>
      <c r="AR243" s="7"/>
    </row>
    <row r="244" spans="39:44">
      <c r="AM244" s="7"/>
      <c r="AN244" s="7"/>
      <c r="AO244" s="7"/>
      <c r="AP244" s="7"/>
      <c r="AQ244" s="7"/>
      <c r="AR244" s="7"/>
    </row>
    <row r="245" spans="39:44">
      <c r="AM245" s="7"/>
      <c r="AN245" s="7"/>
      <c r="AO245" s="7"/>
      <c r="AP245" s="7"/>
      <c r="AQ245" s="7"/>
      <c r="AR245" s="7"/>
    </row>
    <row r="246" spans="39:44">
      <c r="AM246" s="7"/>
      <c r="AN246" s="7"/>
      <c r="AO246" s="7"/>
      <c r="AP246" s="7"/>
      <c r="AQ246" s="7"/>
      <c r="AR246" s="7"/>
    </row>
    <row r="247" spans="39:44">
      <c r="AM247" s="7"/>
      <c r="AN247" s="7"/>
      <c r="AO247" s="7"/>
      <c r="AP247" s="7"/>
      <c r="AQ247" s="7"/>
      <c r="AR247" s="7"/>
    </row>
    <row r="248" spans="39:44">
      <c r="AM248" s="7"/>
      <c r="AN248" s="7"/>
      <c r="AO248" s="7"/>
      <c r="AP248" s="7"/>
      <c r="AQ248" s="7"/>
      <c r="AR248" s="7"/>
    </row>
    <row r="249" spans="39:44">
      <c r="AM249" s="7"/>
      <c r="AN249" s="7"/>
      <c r="AO249" s="7"/>
      <c r="AP249" s="7"/>
      <c r="AQ249" s="7"/>
      <c r="AR249" s="7"/>
    </row>
    <row r="250" spans="39:44">
      <c r="AM250" s="7"/>
      <c r="AN250" s="7"/>
      <c r="AO250" s="7"/>
      <c r="AP250" s="7"/>
      <c r="AQ250" s="7"/>
      <c r="AR250" s="7"/>
    </row>
    <row r="251" spans="39:44">
      <c r="AM251" s="7"/>
      <c r="AN251" s="7"/>
      <c r="AO251" s="7"/>
      <c r="AP251" s="7"/>
      <c r="AQ251" s="7"/>
      <c r="AR251" s="7"/>
    </row>
    <row r="252" spans="39:44">
      <c r="AM252" s="7"/>
      <c r="AN252" s="7"/>
      <c r="AO252" s="7"/>
      <c r="AP252" s="7"/>
      <c r="AQ252" s="7"/>
      <c r="AR252" s="7"/>
    </row>
    <row r="253" spans="39:44">
      <c r="AM253" s="7"/>
      <c r="AN253" s="7"/>
      <c r="AO253" s="7"/>
      <c r="AP253" s="7"/>
      <c r="AQ253" s="7"/>
      <c r="AR253" s="7"/>
    </row>
    <row r="254" spans="39:44">
      <c r="AM254" s="7"/>
      <c r="AN254" s="7"/>
      <c r="AO254" s="7"/>
      <c r="AP254" s="7"/>
      <c r="AQ254" s="7"/>
      <c r="AR254" s="7"/>
    </row>
    <row r="255" spans="39:44">
      <c r="AM255" s="7"/>
      <c r="AN255" s="7"/>
      <c r="AO255" s="7"/>
      <c r="AP255" s="7"/>
      <c r="AQ255" s="7"/>
      <c r="AR255" s="7"/>
    </row>
    <row r="256" spans="39:44">
      <c r="AM256" s="7"/>
      <c r="AN256" s="7"/>
      <c r="AO256" s="7"/>
      <c r="AP256" s="7"/>
      <c r="AQ256" s="7"/>
      <c r="AR256" s="7"/>
    </row>
    <row r="257" spans="39:44">
      <c r="AM257" s="7"/>
      <c r="AN257" s="7"/>
      <c r="AO257" s="7"/>
      <c r="AP257" s="7"/>
      <c r="AQ257" s="7"/>
      <c r="AR257" s="7"/>
    </row>
    <row r="258" spans="39:44">
      <c r="AM258" s="7"/>
      <c r="AN258" s="7"/>
      <c r="AO258" s="7"/>
      <c r="AP258" s="7"/>
      <c r="AQ258" s="7"/>
      <c r="AR258" s="7"/>
    </row>
    <row r="259" spans="39:44">
      <c r="AM259" s="7"/>
      <c r="AN259" s="7"/>
      <c r="AO259" s="7"/>
      <c r="AP259" s="7"/>
      <c r="AQ259" s="7"/>
      <c r="AR259" s="7"/>
    </row>
    <row r="260" spans="39:44">
      <c r="AM260" s="7"/>
      <c r="AN260" s="7"/>
      <c r="AO260" s="7"/>
      <c r="AP260" s="7"/>
      <c r="AQ260" s="7"/>
      <c r="AR260" s="7"/>
    </row>
    <row r="261" spans="39:44">
      <c r="AM261" s="7"/>
      <c r="AN261" s="7"/>
      <c r="AO261" s="7"/>
      <c r="AP261" s="7"/>
      <c r="AQ261" s="7"/>
      <c r="AR261" s="7"/>
    </row>
    <row r="262" spans="39:44">
      <c r="AM262" s="7"/>
      <c r="AN262" s="7"/>
      <c r="AO262" s="7"/>
      <c r="AP262" s="7"/>
      <c r="AQ262" s="7"/>
      <c r="AR262" s="7"/>
    </row>
    <row r="263" spans="39:44">
      <c r="AM263" s="7"/>
      <c r="AN263" s="7"/>
      <c r="AO263" s="7"/>
      <c r="AP263" s="7"/>
      <c r="AQ263" s="7"/>
      <c r="AR263" s="7"/>
    </row>
    <row r="264" spans="39:44">
      <c r="AM264" s="7"/>
      <c r="AN264" s="7"/>
      <c r="AO264" s="7"/>
      <c r="AP264" s="7"/>
      <c r="AQ264" s="7"/>
      <c r="AR264" s="7"/>
    </row>
    <row r="265" spans="39:44">
      <c r="AM265" s="7"/>
      <c r="AN265" s="7"/>
      <c r="AO265" s="7"/>
      <c r="AP265" s="7"/>
      <c r="AQ265" s="7"/>
      <c r="AR265" s="7"/>
    </row>
    <row r="266" spans="39:44">
      <c r="AM266" s="7"/>
      <c r="AN266" s="7"/>
      <c r="AO266" s="7"/>
      <c r="AP266" s="7"/>
      <c r="AQ266" s="7"/>
      <c r="AR266" s="7"/>
    </row>
    <row r="267" spans="39:44">
      <c r="AM267" s="7"/>
      <c r="AN267" s="7"/>
      <c r="AO267" s="7"/>
      <c r="AP267" s="7"/>
      <c r="AQ267" s="7"/>
      <c r="AR267" s="7"/>
    </row>
    <row r="268" spans="39:44">
      <c r="AM268" s="7"/>
      <c r="AN268" s="7"/>
      <c r="AO268" s="7"/>
      <c r="AP268" s="7"/>
      <c r="AQ268" s="7"/>
      <c r="AR268" s="7"/>
    </row>
    <row r="269" spans="39:44">
      <c r="AM269" s="7"/>
      <c r="AN269" s="7"/>
      <c r="AO269" s="7"/>
      <c r="AP269" s="7"/>
      <c r="AQ269" s="7"/>
      <c r="AR269" s="7"/>
    </row>
    <row r="270" spans="39:44">
      <c r="AM270" s="7"/>
      <c r="AN270" s="7"/>
      <c r="AO270" s="7"/>
      <c r="AP270" s="7"/>
      <c r="AQ270" s="7"/>
      <c r="AR270" s="7"/>
    </row>
    <row r="271" spans="39:44">
      <c r="AM271" s="7"/>
      <c r="AN271" s="7"/>
      <c r="AO271" s="7"/>
      <c r="AP271" s="7"/>
      <c r="AQ271" s="7"/>
      <c r="AR271" s="7"/>
    </row>
    <row r="272" spans="39:44">
      <c r="AM272" s="7"/>
      <c r="AN272" s="7"/>
      <c r="AO272" s="7"/>
      <c r="AP272" s="7"/>
      <c r="AQ272" s="7"/>
      <c r="AR272" s="7"/>
    </row>
    <row r="273" spans="39:44">
      <c r="AM273" s="7"/>
      <c r="AN273" s="7"/>
      <c r="AO273" s="7"/>
      <c r="AP273" s="7"/>
      <c r="AQ273" s="7"/>
      <c r="AR273" s="7"/>
    </row>
    <row r="274" spans="39:44">
      <c r="AM274" s="7"/>
      <c r="AN274" s="7"/>
      <c r="AO274" s="7"/>
      <c r="AP274" s="7"/>
      <c r="AQ274" s="7"/>
      <c r="AR274" s="7"/>
    </row>
    <row r="275" spans="39:44">
      <c r="AM275" s="7"/>
      <c r="AN275" s="7"/>
      <c r="AO275" s="7"/>
      <c r="AP275" s="7"/>
      <c r="AQ275" s="7"/>
      <c r="AR275" s="7"/>
    </row>
    <row r="276" spans="39:44">
      <c r="AM276" s="7"/>
      <c r="AN276" s="7"/>
      <c r="AO276" s="7"/>
      <c r="AP276" s="7"/>
      <c r="AQ276" s="7"/>
      <c r="AR276" s="7"/>
    </row>
    <row r="277" spans="39:44">
      <c r="AM277" s="7"/>
      <c r="AN277" s="7"/>
      <c r="AO277" s="7"/>
      <c r="AP277" s="7"/>
      <c r="AQ277" s="7"/>
      <c r="AR277" s="7"/>
    </row>
    <row r="278" spans="39:44">
      <c r="AM278" s="7"/>
      <c r="AN278" s="7"/>
      <c r="AO278" s="7"/>
      <c r="AP278" s="7"/>
      <c r="AQ278" s="7"/>
      <c r="AR278" s="7"/>
    </row>
    <row r="279" spans="39:44">
      <c r="AM279" s="7"/>
      <c r="AN279" s="7"/>
      <c r="AO279" s="7"/>
      <c r="AP279" s="7"/>
      <c r="AQ279" s="7"/>
      <c r="AR279" s="7"/>
    </row>
    <row r="280" spans="39:44">
      <c r="AM280" s="7"/>
      <c r="AN280" s="7"/>
      <c r="AO280" s="7"/>
      <c r="AP280" s="7"/>
      <c r="AQ280" s="7"/>
      <c r="AR280" s="7"/>
    </row>
    <row r="281" spans="39:44">
      <c r="AM281" s="7"/>
      <c r="AN281" s="7"/>
      <c r="AO281" s="7"/>
      <c r="AP281" s="7"/>
      <c r="AQ281" s="7"/>
      <c r="AR281" s="7"/>
    </row>
    <row r="282" spans="39:44">
      <c r="AM282" s="7"/>
      <c r="AN282" s="7"/>
      <c r="AO282" s="7"/>
      <c r="AP282" s="7"/>
      <c r="AQ282" s="7"/>
      <c r="AR282" s="7"/>
    </row>
    <row r="283" spans="39:44">
      <c r="AM283" s="7"/>
      <c r="AN283" s="7"/>
      <c r="AO283" s="7"/>
      <c r="AP283" s="7"/>
      <c r="AQ283" s="7"/>
      <c r="AR283" s="7"/>
    </row>
    <row r="284" spans="39:44">
      <c r="AM284" s="7"/>
      <c r="AN284" s="7"/>
      <c r="AO284" s="7"/>
      <c r="AP284" s="7"/>
      <c r="AQ284" s="7"/>
      <c r="AR284" s="7"/>
    </row>
    <row r="285" spans="39:44">
      <c r="AM285" s="7"/>
      <c r="AN285" s="7"/>
      <c r="AO285" s="7"/>
      <c r="AP285" s="7"/>
      <c r="AQ285" s="7"/>
      <c r="AR285" s="7"/>
    </row>
    <row r="286" spans="39:44">
      <c r="AM286" s="7"/>
      <c r="AN286" s="7"/>
      <c r="AO286" s="7"/>
      <c r="AP286" s="7"/>
      <c r="AQ286" s="7"/>
      <c r="AR286" s="7"/>
    </row>
    <row r="287" spans="39:44">
      <c r="AM287" s="7"/>
      <c r="AN287" s="7"/>
      <c r="AO287" s="7"/>
      <c r="AP287" s="7"/>
      <c r="AQ287" s="7"/>
      <c r="AR287" s="7"/>
    </row>
    <row r="288" spans="39:44">
      <c r="AM288" s="7"/>
      <c r="AN288" s="7"/>
      <c r="AO288" s="7"/>
      <c r="AP288" s="7"/>
      <c r="AQ288" s="7"/>
      <c r="AR288" s="7"/>
    </row>
    <row r="289" spans="39:44">
      <c r="AM289" s="7"/>
      <c r="AN289" s="7"/>
      <c r="AO289" s="7"/>
      <c r="AP289" s="7"/>
      <c r="AQ289" s="7"/>
      <c r="AR289" s="7"/>
    </row>
    <row r="290" spans="39:44">
      <c r="AM290" s="7"/>
      <c r="AN290" s="7"/>
      <c r="AO290" s="7"/>
      <c r="AP290" s="7"/>
      <c r="AQ290" s="7"/>
      <c r="AR290" s="7"/>
    </row>
    <row r="291" spans="39:44">
      <c r="AM291" s="7"/>
      <c r="AN291" s="7"/>
      <c r="AO291" s="7"/>
      <c r="AP291" s="7"/>
      <c r="AQ291" s="7"/>
      <c r="AR291" s="7"/>
    </row>
    <row r="292" spans="39:44">
      <c r="AM292" s="7"/>
      <c r="AN292" s="7"/>
      <c r="AO292" s="7"/>
      <c r="AP292" s="7"/>
      <c r="AQ292" s="7"/>
      <c r="AR292" s="7"/>
    </row>
    <row r="293" spans="39:44">
      <c r="AM293" s="7"/>
      <c r="AN293" s="7"/>
      <c r="AO293" s="7"/>
      <c r="AP293" s="7"/>
      <c r="AQ293" s="7"/>
      <c r="AR293" s="7"/>
    </row>
    <row r="294" spans="39:44">
      <c r="AM294" s="7"/>
      <c r="AN294" s="7"/>
      <c r="AO294" s="7"/>
      <c r="AP294" s="7"/>
      <c r="AQ294" s="7"/>
      <c r="AR294" s="7"/>
    </row>
    <row r="295" spans="39:44">
      <c r="AM295" s="7"/>
      <c r="AN295" s="7"/>
      <c r="AO295" s="7"/>
      <c r="AP295" s="7"/>
      <c r="AQ295" s="7"/>
      <c r="AR295" s="7"/>
    </row>
  </sheetData>
  <phoneticPr fontId="6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0"/>
  <sheetViews>
    <sheetView tabSelected="1" workbookViewId="0">
      <selection activeCell="C2" sqref="C2"/>
    </sheetView>
  </sheetViews>
  <sheetFormatPr baseColWidth="10" defaultRowHeight="14" x14ac:dyDescent="0"/>
  <cols>
    <col min="1" max="1" width="39" customWidth="1"/>
    <col min="2" max="3" width="22" customWidth="1"/>
    <col min="4" max="4" width="28.6640625" customWidth="1"/>
    <col min="5" max="5" width="29.83203125" customWidth="1"/>
    <col min="6" max="6" width="32.33203125" customWidth="1"/>
  </cols>
  <sheetData>
    <row r="2" spans="1:6">
      <c r="B2" s="56" t="s">
        <v>321</v>
      </c>
      <c r="C2" s="56" t="s">
        <v>317</v>
      </c>
      <c r="D2" s="56" t="s">
        <v>318</v>
      </c>
      <c r="E2" s="60" t="s">
        <v>319</v>
      </c>
      <c r="F2" s="60" t="s">
        <v>320</v>
      </c>
    </row>
    <row r="3" spans="1:6">
      <c r="A3" s="1" t="s">
        <v>87</v>
      </c>
      <c r="B3" s="19" t="s">
        <v>88</v>
      </c>
      <c r="C3" s="57">
        <v>2892.9333333333334</v>
      </c>
      <c r="D3" s="57">
        <v>2039.6</v>
      </c>
      <c r="E3" s="57">
        <v>4953.3666666666668</v>
      </c>
      <c r="F3" s="57">
        <v>11000</v>
      </c>
    </row>
    <row r="4" spans="1:6" ht="280">
      <c r="A4" s="56" t="s">
        <v>311</v>
      </c>
      <c r="B4" s="62" t="s">
        <v>322</v>
      </c>
      <c r="C4" s="57">
        <v>4786.8867666666665</v>
      </c>
      <c r="D4" s="57">
        <v>4397.4298333333327</v>
      </c>
      <c r="E4" s="57">
        <v>6053.3356666666659</v>
      </c>
      <c r="F4" s="57">
        <v>6105.0165966666673</v>
      </c>
    </row>
    <row r="5" spans="1:6" ht="28">
      <c r="A5" s="56" t="s">
        <v>312</v>
      </c>
      <c r="B5" s="62" t="s">
        <v>323</v>
      </c>
      <c r="C5" s="58">
        <v>10549.8</v>
      </c>
      <c r="D5" s="58">
        <v>12725.666666666668</v>
      </c>
      <c r="E5" s="58">
        <v>17441.666666666668</v>
      </c>
      <c r="F5" s="58">
        <v>15407.099999999999</v>
      </c>
    </row>
    <row r="6" spans="1:6">
      <c r="A6" s="56" t="s">
        <v>313</v>
      </c>
      <c r="B6" s="27" t="s">
        <v>43</v>
      </c>
      <c r="C6" s="59">
        <v>9110.6666666666661</v>
      </c>
      <c r="D6" s="59">
        <v>10801.166666666666</v>
      </c>
      <c r="E6" s="59">
        <v>13460</v>
      </c>
      <c r="F6" s="59">
        <v>10518.6</v>
      </c>
    </row>
    <row r="7" spans="1:6" ht="28">
      <c r="A7" s="56" t="s">
        <v>314</v>
      </c>
      <c r="B7" s="61" t="s">
        <v>324</v>
      </c>
      <c r="C7" s="58">
        <v>2192.9766666666665</v>
      </c>
      <c r="D7" s="58">
        <v>1835.6633333333334</v>
      </c>
      <c r="E7" s="58">
        <v>2227.94</v>
      </c>
      <c r="F7" s="58">
        <v>1930.4133333333334</v>
      </c>
    </row>
    <row r="8" spans="1:6" ht="42">
      <c r="A8" s="60" t="s">
        <v>315</v>
      </c>
      <c r="B8" s="61" t="s">
        <v>325</v>
      </c>
      <c r="C8" s="58">
        <v>5086.9633333333331</v>
      </c>
      <c r="D8" s="58">
        <v>4859.7166666666672</v>
      </c>
      <c r="E8" s="58">
        <v>5370.9333333333334</v>
      </c>
      <c r="F8" s="58">
        <v>6113.09</v>
      </c>
    </row>
    <row r="9" spans="1:6" ht="112">
      <c r="A9" s="56" t="s">
        <v>316</v>
      </c>
      <c r="B9" s="62" t="s">
        <v>326</v>
      </c>
      <c r="C9" s="58">
        <v>553.69820000000004</v>
      </c>
      <c r="D9" s="58">
        <v>439.20223333333342</v>
      </c>
      <c r="E9" s="58">
        <v>766.36040000000003</v>
      </c>
      <c r="F9" s="58">
        <v>536.42576666666673</v>
      </c>
    </row>
    <row r="10" spans="1:6" ht="70">
      <c r="A10" s="56" t="s">
        <v>188</v>
      </c>
      <c r="B10" s="62" t="s">
        <v>327</v>
      </c>
      <c r="C10" s="58">
        <v>604.90816666666672</v>
      </c>
      <c r="D10" s="58">
        <v>493.93566666666658</v>
      </c>
      <c r="E10" s="58">
        <v>777.60433333333333</v>
      </c>
      <c r="F10" s="58">
        <v>769.14163333333329</v>
      </c>
    </row>
    <row r="11" spans="1:6">
      <c r="B11" s="6"/>
    </row>
    <row r="12" spans="1:6">
      <c r="B12" s="6"/>
    </row>
    <row r="13" spans="1:6">
      <c r="B13" s="6"/>
    </row>
    <row r="14" spans="1:6">
      <c r="B14" s="6"/>
    </row>
    <row r="15" spans="1:6">
      <c r="B15" s="6"/>
    </row>
    <row r="16" spans="1:6">
      <c r="B16" s="6"/>
    </row>
    <row r="17" spans="2:2">
      <c r="B17" s="6"/>
    </row>
    <row r="18" spans="2:2">
      <c r="B18" s="6"/>
    </row>
    <row r="19" spans="2:2">
      <c r="B19" s="6"/>
    </row>
    <row r="20" spans="2:2">
      <c r="B20" s="6"/>
    </row>
    <row r="21" spans="2:2">
      <c r="B21" s="6"/>
    </row>
    <row r="22" spans="2:2">
      <c r="B22" s="6"/>
    </row>
    <row r="23" spans="2:2">
      <c r="B23" s="6"/>
    </row>
    <row r="24" spans="2:2">
      <c r="B24" s="6"/>
    </row>
    <row r="25" spans="2:2">
      <c r="B25" s="6"/>
    </row>
    <row r="26" spans="2:2">
      <c r="B26" s="6"/>
    </row>
    <row r="27" spans="2:2">
      <c r="B27" s="6"/>
    </row>
    <row r="28" spans="2:2">
      <c r="B28" s="6"/>
    </row>
    <row r="29" spans="2:2">
      <c r="B29" s="6"/>
    </row>
    <row r="30" spans="2:2">
      <c r="B30" s="6"/>
    </row>
    <row r="31" spans="2:2">
      <c r="B31" s="6"/>
    </row>
    <row r="32" spans="2:2">
      <c r="B32" s="6"/>
    </row>
    <row r="33" spans="2:2">
      <c r="B33" s="6"/>
    </row>
    <row r="34" spans="2:2">
      <c r="B34" s="6"/>
    </row>
    <row r="35" spans="2:2">
      <c r="B35" s="6"/>
    </row>
    <row r="36" spans="2:2">
      <c r="B36" s="6"/>
    </row>
    <row r="37" spans="2:2">
      <c r="B37" s="6"/>
    </row>
    <row r="38" spans="2:2">
      <c r="B38" s="6"/>
    </row>
    <row r="39" spans="2:2">
      <c r="B39" s="6"/>
    </row>
    <row r="40" spans="2:2">
      <c r="B40" s="6"/>
    </row>
    <row r="41" spans="2:2">
      <c r="B41" s="6"/>
    </row>
    <row r="42" spans="2:2">
      <c r="B42" s="6"/>
    </row>
    <row r="43" spans="2:2">
      <c r="B43" s="6"/>
    </row>
    <row r="44" spans="2:2">
      <c r="B44" s="6"/>
    </row>
    <row r="45" spans="2:2">
      <c r="B45" s="6"/>
    </row>
    <row r="46" spans="2:2">
      <c r="B46" s="6"/>
    </row>
    <row r="47" spans="2:2">
      <c r="B47" s="6"/>
    </row>
    <row r="48" spans="2:2">
      <c r="B48" s="6"/>
    </row>
    <row r="49" spans="2:2">
      <c r="B49" s="6"/>
    </row>
    <row r="50" spans="2:2">
      <c r="B50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inicopathological features</vt:lpstr>
      <vt:lpstr>ECM Label free Quantitation</vt:lpstr>
      <vt:lpstr>Aboundance of the main ECM com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asquini</cp:lastModifiedBy>
  <cp:lastPrinted>2015-05-18T13:48:23Z</cp:lastPrinted>
  <dcterms:created xsi:type="dcterms:W3CDTF">2015-04-16T10:29:10Z</dcterms:created>
  <dcterms:modified xsi:type="dcterms:W3CDTF">2015-11-30T12:27:39Z</dcterms:modified>
</cp:coreProperties>
</file>